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.Aoyama\Documents\研究関連\論文\Ongoing\PLOSONE\2ndSubmission\投稿用\"/>
    </mc:Choice>
  </mc:AlternateContent>
  <xr:revisionPtr revIDLastSave="0" documentId="8_{113D25CE-D86C-455B-9FB6-26CB505ABF5E}" xr6:coauthVersionLast="45" xr6:coauthVersionMax="45" xr10:uidLastSave="{00000000-0000-0000-0000-000000000000}"/>
  <bookViews>
    <workbookView xWindow="13260" yWindow="-7365" windowWidth="14400" windowHeight="6975" xr2:uid="{06426056-A3E5-4408-B0DC-F35279E3D7AE}"/>
  </bookViews>
  <sheets>
    <sheet name="Supplement_table Time_error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" i="2" l="1"/>
  <c r="AG3" i="2"/>
  <c r="AH3" i="2"/>
  <c r="AI3" i="2"/>
  <c r="AF4" i="2"/>
  <c r="AG4" i="2"/>
  <c r="AH4" i="2"/>
  <c r="AI4" i="2"/>
  <c r="AF5" i="2"/>
  <c r="AG5" i="2"/>
  <c r="AH5" i="2"/>
  <c r="AI5" i="2"/>
  <c r="AF6" i="2"/>
  <c r="AG6" i="2"/>
  <c r="AH6" i="2"/>
  <c r="AI6" i="2"/>
  <c r="AF7" i="2"/>
  <c r="AG7" i="2"/>
  <c r="AH7" i="2"/>
  <c r="AI7" i="2"/>
  <c r="AF8" i="2"/>
  <c r="AG8" i="2"/>
  <c r="AH8" i="2"/>
  <c r="AI8" i="2"/>
  <c r="AF9" i="2"/>
  <c r="AG9" i="2"/>
  <c r="AH9" i="2"/>
  <c r="AI9" i="2"/>
  <c r="AF10" i="2"/>
  <c r="AG10" i="2"/>
  <c r="AH10" i="2"/>
  <c r="AI10" i="2"/>
  <c r="AF11" i="2"/>
  <c r="AG11" i="2"/>
  <c r="AH11" i="2"/>
  <c r="AI11" i="2"/>
  <c r="AF12" i="2"/>
  <c r="AG12" i="2"/>
  <c r="AH12" i="2"/>
  <c r="AI12" i="2"/>
  <c r="AF13" i="2"/>
  <c r="AG13" i="2"/>
  <c r="AH13" i="2"/>
  <c r="AI13" i="2"/>
  <c r="AF14" i="2"/>
  <c r="AG14" i="2"/>
  <c r="AH14" i="2"/>
  <c r="AI14" i="2"/>
  <c r="AF15" i="2"/>
  <c r="AG15" i="2"/>
  <c r="AH15" i="2"/>
  <c r="AI15" i="2"/>
  <c r="AF16" i="2"/>
  <c r="AG16" i="2"/>
  <c r="AH16" i="2"/>
  <c r="AI16" i="2"/>
  <c r="AF17" i="2"/>
  <c r="AG17" i="2"/>
  <c r="AH17" i="2"/>
  <c r="AI17" i="2"/>
  <c r="AF18" i="2"/>
  <c r="AG18" i="2"/>
  <c r="AH18" i="2"/>
  <c r="AI18" i="2"/>
  <c r="AF19" i="2"/>
  <c r="AG19" i="2"/>
  <c r="AH19" i="2"/>
  <c r="AI19" i="2"/>
  <c r="AF20" i="2"/>
  <c r="AG20" i="2"/>
  <c r="AH20" i="2"/>
  <c r="AI20" i="2"/>
  <c r="AF21" i="2"/>
  <c r="AG21" i="2"/>
  <c r="AH21" i="2"/>
  <c r="AI21" i="2"/>
  <c r="AF22" i="2"/>
  <c r="AG22" i="2"/>
  <c r="AH22" i="2"/>
  <c r="AI22" i="2"/>
  <c r="AF23" i="2"/>
  <c r="AG23" i="2"/>
  <c r="AH23" i="2"/>
  <c r="AI23" i="2"/>
  <c r="AF24" i="2"/>
  <c r="AG24" i="2"/>
  <c r="AH24" i="2"/>
  <c r="AI24" i="2"/>
  <c r="AF25" i="2"/>
  <c r="AG25" i="2"/>
  <c r="AH25" i="2"/>
  <c r="AI25" i="2"/>
  <c r="AF26" i="2"/>
  <c r="AG26" i="2"/>
  <c r="AH26" i="2"/>
  <c r="AI26" i="2"/>
  <c r="AF27" i="2"/>
  <c r="AG27" i="2"/>
  <c r="AH27" i="2"/>
  <c r="AI27" i="2"/>
  <c r="AF28" i="2"/>
  <c r="AG28" i="2"/>
  <c r="AH28" i="2"/>
  <c r="AI28" i="2"/>
  <c r="AF29" i="2"/>
  <c r="AG29" i="2"/>
  <c r="AH29" i="2"/>
  <c r="AI29" i="2"/>
  <c r="AF30" i="2"/>
  <c r="AG30" i="2"/>
  <c r="AH30" i="2"/>
  <c r="AI30" i="2"/>
  <c r="AF31" i="2"/>
  <c r="AG31" i="2"/>
  <c r="AH31" i="2"/>
  <c r="AI31" i="2"/>
  <c r="AF32" i="2"/>
  <c r="AG32" i="2"/>
  <c r="AH32" i="2"/>
  <c r="AI32" i="2"/>
  <c r="AF33" i="2"/>
  <c r="AG33" i="2"/>
  <c r="AH33" i="2"/>
  <c r="AI33" i="2"/>
  <c r="AF34" i="2"/>
  <c r="AG34" i="2"/>
  <c r="AH34" i="2"/>
  <c r="AI34" i="2"/>
  <c r="AF35" i="2"/>
  <c r="AG35" i="2"/>
  <c r="AH35" i="2"/>
  <c r="AI35" i="2"/>
  <c r="AF36" i="2"/>
  <c r="AG36" i="2"/>
  <c r="AH36" i="2"/>
  <c r="AI36" i="2"/>
  <c r="AF37" i="2"/>
  <c r="AG37" i="2"/>
  <c r="AH37" i="2"/>
  <c r="AI37" i="2"/>
  <c r="AF38" i="2"/>
  <c r="AG38" i="2"/>
  <c r="AH38" i="2"/>
  <c r="AI38" i="2"/>
  <c r="AF39" i="2"/>
  <c r="AG39" i="2"/>
  <c r="AH39" i="2"/>
  <c r="AI39" i="2"/>
  <c r="AF40" i="2"/>
  <c r="AG40" i="2"/>
  <c r="AH40" i="2"/>
  <c r="AI40" i="2"/>
</calcChain>
</file>

<file path=xl/sharedStrings.xml><?xml version="1.0" encoding="utf-8"?>
<sst xmlns="http://schemas.openxmlformats.org/spreadsheetml/2006/main" count="48" uniqueCount="45">
  <si>
    <t>Participant No.38</t>
  </si>
  <si>
    <t>Participant No.37</t>
  </si>
  <si>
    <t>Participant No.36</t>
  </si>
  <si>
    <t>Participant No.35</t>
  </si>
  <si>
    <t>Participant No.34</t>
  </si>
  <si>
    <t>Participant No.33</t>
  </si>
  <si>
    <t>Participant No.32</t>
  </si>
  <si>
    <t>Participant No.31</t>
  </si>
  <si>
    <t>Participant No.30</t>
  </si>
  <si>
    <t>Participant No.29</t>
  </si>
  <si>
    <t>Participant No.28</t>
  </si>
  <si>
    <t>Participant No.27</t>
  </si>
  <si>
    <t>Participant No.26</t>
  </si>
  <si>
    <t>Participant No.25</t>
  </si>
  <si>
    <t>Participant No.24</t>
  </si>
  <si>
    <t>Participant No.23</t>
  </si>
  <si>
    <t>Participant No.22</t>
  </si>
  <si>
    <t>Participant No.21</t>
  </si>
  <si>
    <t>Participant No.20</t>
  </si>
  <si>
    <t>Participant No.19</t>
  </si>
  <si>
    <t>Participant No.18</t>
  </si>
  <si>
    <t>Participant No.17</t>
  </si>
  <si>
    <t>Participant No.16</t>
  </si>
  <si>
    <t>Participant No.15</t>
  </si>
  <si>
    <t>Participant No.14</t>
  </si>
  <si>
    <t>Participant No.13</t>
  </si>
  <si>
    <t>Participant No.12</t>
  </si>
  <si>
    <t>Participant No.11</t>
  </si>
  <si>
    <t>Participant No.10</t>
  </si>
  <si>
    <t>Participant No.9</t>
  </si>
  <si>
    <t>Participant No.8</t>
  </si>
  <si>
    <t>Participant No.7</t>
  </si>
  <si>
    <t>Participant No.6</t>
  </si>
  <si>
    <t>Participant No.5</t>
  </si>
  <si>
    <t>Participant No.4</t>
  </si>
  <si>
    <t>Participant No.3</t>
  </si>
  <si>
    <t>Participant No.2</t>
  </si>
  <si>
    <t>Participant No.1</t>
    <phoneticPr fontId="2"/>
  </si>
  <si>
    <t>Final Stage</t>
    <phoneticPr fontId="2"/>
  </si>
  <si>
    <t>Middle Stage</t>
    <phoneticPr fontId="2"/>
  </si>
  <si>
    <t>Initial Stage</t>
    <phoneticPr fontId="2"/>
  </si>
  <si>
    <t>Percent Change</t>
    <phoneticPr fontId="2"/>
  </si>
  <si>
    <t>Trial</t>
    <phoneticPr fontId="2"/>
  </si>
  <si>
    <t>Number of Errors</t>
    <phoneticPr fontId="2"/>
  </si>
  <si>
    <t>Ti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center" vertical="center"/>
    </xf>
    <xf numFmtId="176" fontId="1" fillId="0" borderId="6" xfId="0" applyNumberFormat="1" applyFont="1" applyBorder="1">
      <alignment vertical="center"/>
    </xf>
    <xf numFmtId="0" fontId="1" fillId="2" borderId="7" xfId="0" applyFont="1" applyFill="1" applyBorder="1" applyAlignment="1">
      <alignment horizontal="center" vertical="center"/>
    </xf>
    <xf numFmtId="177" fontId="1" fillId="2" borderId="5" xfId="0" applyNumberFormat="1" applyFont="1" applyFill="1" applyBorder="1" applyAlignment="1">
      <alignment horizontal="center" vertical="center"/>
    </xf>
    <xf numFmtId="177" fontId="1" fillId="2" borderId="6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76" fontId="1" fillId="2" borderId="8" xfId="0" applyNumberFormat="1" applyFont="1" applyFill="1" applyBorder="1" applyAlignment="1">
      <alignment horizontal="center" vertical="center"/>
    </xf>
    <xf numFmtId="178" fontId="1" fillId="2" borderId="9" xfId="0" applyNumberFormat="1" applyFont="1" applyFill="1" applyBorder="1" applyAlignment="1">
      <alignment horizontal="center" vertical="center"/>
    </xf>
    <xf numFmtId="178" fontId="1" fillId="2" borderId="10" xfId="0" applyNumberFormat="1" applyFont="1" applyFill="1" applyBorder="1" applyAlignment="1">
      <alignment horizontal="center" vertical="center"/>
    </xf>
    <xf numFmtId="178" fontId="1" fillId="2" borderId="11" xfId="0" applyNumberFormat="1" applyFont="1" applyFill="1" applyBorder="1" applyAlignment="1">
      <alignment horizontal="center" vertical="center"/>
    </xf>
    <xf numFmtId="178" fontId="1" fillId="2" borderId="12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4142-6AE1-4925-A3F5-2957F9B00519}">
  <dimension ref="A1:BP40"/>
  <sheetViews>
    <sheetView tabSelected="1" workbookViewId="0">
      <selection activeCell="B13" sqref="B13"/>
    </sheetView>
  </sheetViews>
  <sheetFormatPr defaultRowHeight="13.5" x14ac:dyDescent="0.7"/>
  <cols>
    <col min="1" max="1" width="15.8125" style="1" bestFit="1" customWidth="1"/>
    <col min="2" max="2" width="6.4375" style="1" bestFit="1" customWidth="1"/>
    <col min="3" max="3" width="5.4375" style="1" bestFit="1" customWidth="1"/>
    <col min="4" max="6" width="6.4375" style="1" bestFit="1" customWidth="1"/>
    <col min="7" max="31" width="5.4375" style="1" bestFit="1" customWidth="1"/>
    <col min="32" max="34" width="11.6875" style="4" customWidth="1"/>
    <col min="35" max="35" width="15.5625" style="3" bestFit="1" customWidth="1"/>
    <col min="36" max="36" width="3.8125" style="1" customWidth="1"/>
    <col min="37" max="37" width="3.8125" style="2" customWidth="1"/>
    <col min="38" max="65" width="3.8125" style="1" customWidth="1"/>
    <col min="66" max="66" width="11.5625" style="1" bestFit="1" customWidth="1"/>
    <col min="67" max="67" width="12.9375" style="1" bestFit="1" customWidth="1"/>
    <col min="68" max="68" width="11.0625" style="1" bestFit="1" customWidth="1"/>
    <col min="69" max="16384" width="9" style="1"/>
  </cols>
  <sheetData>
    <row r="1" spans="1:68" x14ac:dyDescent="0.7">
      <c r="A1" s="29"/>
      <c r="B1" s="26" t="s">
        <v>4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8"/>
      <c r="AJ1" s="27" t="s">
        <v>43</v>
      </c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5"/>
    </row>
    <row r="2" spans="1:68" x14ac:dyDescent="0.7">
      <c r="A2" s="20" t="s">
        <v>42</v>
      </c>
      <c r="B2" s="23">
        <v>1</v>
      </c>
      <c r="C2" s="23">
        <v>2</v>
      </c>
      <c r="D2" s="23">
        <v>3</v>
      </c>
      <c r="E2" s="23">
        <v>4</v>
      </c>
      <c r="F2" s="23">
        <v>5</v>
      </c>
      <c r="G2" s="23">
        <v>6</v>
      </c>
      <c r="H2" s="23">
        <v>7</v>
      </c>
      <c r="I2" s="23">
        <v>8</v>
      </c>
      <c r="J2" s="23">
        <v>9</v>
      </c>
      <c r="K2" s="23">
        <v>10</v>
      </c>
      <c r="L2" s="23">
        <v>11</v>
      </c>
      <c r="M2" s="23">
        <v>12</v>
      </c>
      <c r="N2" s="23">
        <v>13</v>
      </c>
      <c r="O2" s="23">
        <v>14</v>
      </c>
      <c r="P2" s="23">
        <v>15</v>
      </c>
      <c r="Q2" s="23">
        <v>16</v>
      </c>
      <c r="R2" s="23">
        <v>17</v>
      </c>
      <c r="S2" s="23">
        <v>18</v>
      </c>
      <c r="T2" s="23">
        <v>19</v>
      </c>
      <c r="U2" s="23">
        <v>20</v>
      </c>
      <c r="V2" s="23">
        <v>21</v>
      </c>
      <c r="W2" s="23">
        <v>22</v>
      </c>
      <c r="X2" s="23">
        <v>23</v>
      </c>
      <c r="Y2" s="23">
        <v>24</v>
      </c>
      <c r="Z2" s="23">
        <v>25</v>
      </c>
      <c r="AA2" s="23">
        <v>26</v>
      </c>
      <c r="AB2" s="23">
        <v>27</v>
      </c>
      <c r="AC2" s="23">
        <v>28</v>
      </c>
      <c r="AD2" s="23">
        <v>29</v>
      </c>
      <c r="AE2" s="23">
        <v>30</v>
      </c>
      <c r="AF2" s="22" t="s">
        <v>40</v>
      </c>
      <c r="AG2" s="22" t="s">
        <v>39</v>
      </c>
      <c r="AH2" s="22" t="s">
        <v>38</v>
      </c>
      <c r="AI2" s="24" t="s">
        <v>41</v>
      </c>
      <c r="AJ2" s="20">
        <v>1</v>
      </c>
      <c r="AK2" s="23">
        <v>2</v>
      </c>
      <c r="AL2" s="23">
        <v>3</v>
      </c>
      <c r="AM2" s="23">
        <v>4</v>
      </c>
      <c r="AN2" s="23">
        <v>5</v>
      </c>
      <c r="AO2" s="23">
        <v>6</v>
      </c>
      <c r="AP2" s="23">
        <v>7</v>
      </c>
      <c r="AQ2" s="23">
        <v>8</v>
      </c>
      <c r="AR2" s="23">
        <v>9</v>
      </c>
      <c r="AS2" s="23">
        <v>10</v>
      </c>
      <c r="AT2" s="23">
        <v>11</v>
      </c>
      <c r="AU2" s="23">
        <v>12</v>
      </c>
      <c r="AV2" s="23">
        <v>13</v>
      </c>
      <c r="AW2" s="23">
        <v>14</v>
      </c>
      <c r="AX2" s="23">
        <v>15</v>
      </c>
      <c r="AY2" s="23">
        <v>16</v>
      </c>
      <c r="AZ2" s="23">
        <v>17</v>
      </c>
      <c r="BA2" s="23">
        <v>18</v>
      </c>
      <c r="BB2" s="23">
        <v>19</v>
      </c>
      <c r="BC2" s="23">
        <v>20</v>
      </c>
      <c r="BD2" s="23">
        <v>21</v>
      </c>
      <c r="BE2" s="23">
        <v>22</v>
      </c>
      <c r="BF2" s="23">
        <v>23</v>
      </c>
      <c r="BG2" s="23">
        <v>24</v>
      </c>
      <c r="BH2" s="23">
        <v>25</v>
      </c>
      <c r="BI2" s="23">
        <v>26</v>
      </c>
      <c r="BJ2" s="23">
        <v>27</v>
      </c>
      <c r="BK2" s="23">
        <v>28</v>
      </c>
      <c r="BL2" s="23">
        <v>29</v>
      </c>
      <c r="BM2" s="23">
        <v>30</v>
      </c>
      <c r="BN2" s="22" t="s">
        <v>40</v>
      </c>
      <c r="BO2" s="22" t="s">
        <v>39</v>
      </c>
      <c r="BP2" s="21" t="s">
        <v>38</v>
      </c>
    </row>
    <row r="3" spans="1:68" x14ac:dyDescent="0.7">
      <c r="A3" s="20" t="s">
        <v>37</v>
      </c>
      <c r="B3" s="19">
        <v>33.369999999999997</v>
      </c>
      <c r="C3" s="19">
        <v>28.84</v>
      </c>
      <c r="D3" s="19">
        <v>25.77</v>
      </c>
      <c r="E3" s="19">
        <v>24.86</v>
      </c>
      <c r="F3" s="19">
        <v>26.14</v>
      </c>
      <c r="G3" s="19">
        <v>27.93</v>
      </c>
      <c r="H3" s="19">
        <v>22.49</v>
      </c>
      <c r="I3" s="19">
        <v>22.81</v>
      </c>
      <c r="J3" s="19">
        <v>20.13</v>
      </c>
      <c r="K3" s="19">
        <v>23.59</v>
      </c>
      <c r="L3" s="19">
        <v>17.78</v>
      </c>
      <c r="M3" s="19">
        <v>16.77</v>
      </c>
      <c r="N3" s="19">
        <v>16.98</v>
      </c>
      <c r="O3" s="19">
        <v>17.23</v>
      </c>
      <c r="P3" s="19">
        <v>16.63</v>
      </c>
      <c r="Q3" s="19">
        <v>16.399999999999999</v>
      </c>
      <c r="R3" s="19">
        <v>14.33</v>
      </c>
      <c r="S3" s="19">
        <v>16.2</v>
      </c>
      <c r="T3" s="19">
        <v>15.9</v>
      </c>
      <c r="U3" s="19">
        <v>16.239999999999998</v>
      </c>
      <c r="V3" s="19">
        <v>15.68</v>
      </c>
      <c r="W3" s="19">
        <v>14.29</v>
      </c>
      <c r="X3" s="19">
        <v>15.12</v>
      </c>
      <c r="Y3" s="19">
        <v>14.69</v>
      </c>
      <c r="Z3" s="19">
        <v>14.27</v>
      </c>
      <c r="AA3" s="19">
        <v>14.15</v>
      </c>
      <c r="AB3" s="19">
        <v>16.809999999999999</v>
      </c>
      <c r="AC3" s="19">
        <v>15.21</v>
      </c>
      <c r="AD3" s="19">
        <v>17.190000000000001</v>
      </c>
      <c r="AE3" s="19">
        <v>18.21</v>
      </c>
      <c r="AF3" s="18">
        <f>AVERAGE(B3:F3)</f>
        <v>27.795999999999999</v>
      </c>
      <c r="AG3" s="18">
        <f>AVERAGE(N3:R3)</f>
        <v>16.314</v>
      </c>
      <c r="AH3" s="18">
        <f>AVERAGE(AA3:AE3)</f>
        <v>16.314</v>
      </c>
      <c r="AI3" s="17">
        <f>100-(AH3/AF3)*100</f>
        <v>41.308101885163332</v>
      </c>
      <c r="AJ3" s="16">
        <v>0</v>
      </c>
      <c r="AK3" s="15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0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>
        <v>1</v>
      </c>
      <c r="BJ3" s="14">
        <v>0</v>
      </c>
      <c r="BK3" s="14">
        <v>0</v>
      </c>
      <c r="BL3" s="14">
        <v>0</v>
      </c>
      <c r="BM3" s="14">
        <v>0</v>
      </c>
      <c r="BN3" s="14">
        <v>0</v>
      </c>
      <c r="BO3" s="14">
        <v>0</v>
      </c>
      <c r="BP3" s="13">
        <v>0.2</v>
      </c>
    </row>
    <row r="4" spans="1:68" x14ac:dyDescent="0.7">
      <c r="A4" s="20" t="s">
        <v>36</v>
      </c>
      <c r="B4" s="19">
        <v>49.83</v>
      </c>
      <c r="C4" s="19">
        <v>44.6</v>
      </c>
      <c r="D4" s="19">
        <v>38.21</v>
      </c>
      <c r="E4" s="19">
        <v>35.28</v>
      </c>
      <c r="F4" s="19">
        <v>30.81</v>
      </c>
      <c r="G4" s="19">
        <v>29.61</v>
      </c>
      <c r="H4" s="19">
        <v>31.43</v>
      </c>
      <c r="I4" s="19">
        <v>32.18</v>
      </c>
      <c r="J4" s="19">
        <v>30.34</v>
      </c>
      <c r="K4" s="19">
        <v>24.87</v>
      </c>
      <c r="L4" s="19">
        <v>30.75</v>
      </c>
      <c r="M4" s="19">
        <v>33.18</v>
      </c>
      <c r="N4" s="19">
        <v>30.11</v>
      </c>
      <c r="O4" s="19">
        <v>26</v>
      </c>
      <c r="P4" s="19">
        <v>28.07</v>
      </c>
      <c r="Q4" s="19">
        <v>25.03</v>
      </c>
      <c r="R4" s="19">
        <v>23.29</v>
      </c>
      <c r="S4" s="19">
        <v>23.09</v>
      </c>
      <c r="T4" s="19">
        <v>25.41</v>
      </c>
      <c r="U4" s="19">
        <v>25.75</v>
      </c>
      <c r="V4" s="19">
        <v>24.99</v>
      </c>
      <c r="W4" s="19">
        <v>26.5</v>
      </c>
      <c r="X4" s="19">
        <v>27.03</v>
      </c>
      <c r="Y4" s="19">
        <v>22.95</v>
      </c>
      <c r="Z4" s="19">
        <v>20.38</v>
      </c>
      <c r="AA4" s="19">
        <v>23.96</v>
      </c>
      <c r="AB4" s="19">
        <v>26.69</v>
      </c>
      <c r="AC4" s="19">
        <v>25.13</v>
      </c>
      <c r="AD4" s="19">
        <v>26</v>
      </c>
      <c r="AE4" s="19">
        <v>25.27</v>
      </c>
      <c r="AF4" s="18">
        <f>AVERAGE(B4:F4)</f>
        <v>39.746000000000002</v>
      </c>
      <c r="AG4" s="18">
        <f>AVERAGE(N4:R4)</f>
        <v>26.5</v>
      </c>
      <c r="AH4" s="18">
        <f>AVERAGE(AA4:AE4)</f>
        <v>25.41</v>
      </c>
      <c r="AI4" s="17">
        <f>100-(AH4/AF4)*100</f>
        <v>36.069038393800632</v>
      </c>
      <c r="AJ4" s="16">
        <v>0</v>
      </c>
      <c r="AK4" s="15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1</v>
      </c>
      <c r="AR4" s="14">
        <v>0</v>
      </c>
      <c r="AS4" s="14">
        <v>0</v>
      </c>
      <c r="AT4" s="14">
        <v>1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2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3">
        <v>0.4</v>
      </c>
    </row>
    <row r="5" spans="1:68" x14ac:dyDescent="0.7">
      <c r="A5" s="20" t="s">
        <v>35</v>
      </c>
      <c r="B5" s="19">
        <v>66.510000000000005</v>
      </c>
      <c r="C5" s="19">
        <v>38.619999999999997</v>
      </c>
      <c r="D5" s="19">
        <v>31.78</v>
      </c>
      <c r="E5" s="19">
        <v>30.26</v>
      </c>
      <c r="F5" s="19">
        <v>27.24</v>
      </c>
      <c r="G5" s="19">
        <v>29.56</v>
      </c>
      <c r="H5" s="19">
        <v>29.06</v>
      </c>
      <c r="I5" s="19">
        <v>34.14</v>
      </c>
      <c r="J5" s="19">
        <v>33.49</v>
      </c>
      <c r="K5" s="19">
        <v>26.38</v>
      </c>
      <c r="L5" s="19">
        <v>25.93</v>
      </c>
      <c r="M5" s="19">
        <v>22.55</v>
      </c>
      <c r="N5" s="19">
        <v>23.98</v>
      </c>
      <c r="O5" s="19">
        <v>21.39</v>
      </c>
      <c r="P5" s="19">
        <v>20.13</v>
      </c>
      <c r="Q5" s="19">
        <v>21.73</v>
      </c>
      <c r="R5" s="19">
        <v>22.43</v>
      </c>
      <c r="S5" s="19">
        <v>23.04</v>
      </c>
      <c r="T5" s="19">
        <v>25.09</v>
      </c>
      <c r="U5" s="19">
        <v>23.44</v>
      </c>
      <c r="V5" s="19">
        <v>21.15</v>
      </c>
      <c r="W5" s="19">
        <v>22.59</v>
      </c>
      <c r="X5" s="19">
        <v>25.42</v>
      </c>
      <c r="Y5" s="19">
        <v>21.74</v>
      </c>
      <c r="Z5" s="19">
        <v>18.989999999999998</v>
      </c>
      <c r="AA5" s="19">
        <v>22.99</v>
      </c>
      <c r="AB5" s="19">
        <v>21.34</v>
      </c>
      <c r="AC5" s="19">
        <v>21.8</v>
      </c>
      <c r="AD5" s="19">
        <v>20.8</v>
      </c>
      <c r="AE5" s="19">
        <v>21.71</v>
      </c>
      <c r="AF5" s="18">
        <f>AVERAGE(B5:F5)</f>
        <v>38.881999999999998</v>
      </c>
      <c r="AG5" s="18">
        <f>AVERAGE(N5:R5)</f>
        <v>21.931999999999999</v>
      </c>
      <c r="AH5" s="18">
        <f>AVERAGE(AA5:AE5)</f>
        <v>21.727999999999998</v>
      </c>
      <c r="AI5" s="17">
        <f>100-(AH5/AF5)*100</f>
        <v>44.118100920734534</v>
      </c>
      <c r="AJ5" s="16">
        <v>1</v>
      </c>
      <c r="AK5" s="15">
        <v>0</v>
      </c>
      <c r="AL5" s="14">
        <v>0</v>
      </c>
      <c r="AM5" s="14">
        <v>0</v>
      </c>
      <c r="AN5" s="14">
        <v>1</v>
      </c>
      <c r="AO5" s="14">
        <v>1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1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1</v>
      </c>
      <c r="BL5" s="14">
        <v>0</v>
      </c>
      <c r="BM5" s="14">
        <v>0</v>
      </c>
      <c r="BN5" s="14">
        <v>0.4</v>
      </c>
      <c r="BO5" s="14">
        <v>0.2</v>
      </c>
      <c r="BP5" s="13">
        <v>0.2</v>
      </c>
    </row>
    <row r="6" spans="1:68" x14ac:dyDescent="0.7">
      <c r="A6" s="20" t="s">
        <v>34</v>
      </c>
      <c r="B6" s="19">
        <v>90.51</v>
      </c>
      <c r="C6" s="19">
        <v>59.87</v>
      </c>
      <c r="D6" s="19">
        <v>49.31</v>
      </c>
      <c r="E6" s="19">
        <v>44.71</v>
      </c>
      <c r="F6" s="19">
        <v>43.53</v>
      </c>
      <c r="G6" s="19">
        <v>42.32</v>
      </c>
      <c r="H6" s="19">
        <v>39.200000000000003</v>
      </c>
      <c r="I6" s="19">
        <v>36.799999999999997</v>
      </c>
      <c r="J6" s="19">
        <v>33.56</v>
      </c>
      <c r="K6" s="19">
        <v>30.53</v>
      </c>
      <c r="L6" s="19">
        <v>30.15</v>
      </c>
      <c r="M6" s="19">
        <v>25.97</v>
      </c>
      <c r="N6" s="19">
        <v>26.15</v>
      </c>
      <c r="O6" s="19">
        <v>25.84</v>
      </c>
      <c r="P6" s="19">
        <v>27.05</v>
      </c>
      <c r="Q6" s="19">
        <v>25.64</v>
      </c>
      <c r="R6" s="19">
        <v>25.35</v>
      </c>
      <c r="S6" s="19">
        <v>23.78</v>
      </c>
      <c r="T6" s="19">
        <v>22.41</v>
      </c>
      <c r="U6" s="19">
        <v>21.07</v>
      </c>
      <c r="V6" s="19">
        <v>21.29</v>
      </c>
      <c r="W6" s="19">
        <v>22.55</v>
      </c>
      <c r="X6" s="19">
        <v>22.7</v>
      </c>
      <c r="Y6" s="19">
        <v>20.9</v>
      </c>
      <c r="Z6" s="19">
        <v>20.100000000000001</v>
      </c>
      <c r="AA6" s="19">
        <v>21.62</v>
      </c>
      <c r="AB6" s="19">
        <v>23.03</v>
      </c>
      <c r="AC6" s="19">
        <v>23.7</v>
      </c>
      <c r="AD6" s="19">
        <v>22.46</v>
      </c>
      <c r="AE6" s="19">
        <v>22.06</v>
      </c>
      <c r="AF6" s="18">
        <f>AVERAGE(B6:F6)</f>
        <v>57.585999999999999</v>
      </c>
      <c r="AG6" s="18">
        <f>AVERAGE(N6:R6)</f>
        <v>26.006</v>
      </c>
      <c r="AH6" s="18">
        <f>AVERAGE(AA6:AE6)</f>
        <v>22.574000000000002</v>
      </c>
      <c r="AI6" s="17">
        <f>100-(AH6/AF6)*100</f>
        <v>60.799499878442674</v>
      </c>
      <c r="AJ6" s="16">
        <v>3</v>
      </c>
      <c r="AK6" s="15">
        <v>0</v>
      </c>
      <c r="AL6" s="14">
        <v>0</v>
      </c>
      <c r="AM6" s="14">
        <v>0</v>
      </c>
      <c r="AN6" s="14">
        <v>1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1</v>
      </c>
      <c r="BK6" s="14">
        <v>0</v>
      </c>
      <c r="BL6" s="14">
        <v>0</v>
      </c>
      <c r="BM6" s="14">
        <v>0</v>
      </c>
      <c r="BN6" s="14">
        <v>0.8</v>
      </c>
      <c r="BO6" s="14">
        <v>0</v>
      </c>
      <c r="BP6" s="13">
        <v>0.2</v>
      </c>
    </row>
    <row r="7" spans="1:68" x14ac:dyDescent="0.7">
      <c r="A7" s="20" t="s">
        <v>33</v>
      </c>
      <c r="B7" s="19">
        <v>22.45</v>
      </c>
      <c r="C7" s="19">
        <v>26.15</v>
      </c>
      <c r="D7" s="19">
        <v>23.45</v>
      </c>
      <c r="E7" s="19">
        <v>20.83</v>
      </c>
      <c r="F7" s="19">
        <v>20.59</v>
      </c>
      <c r="G7" s="19">
        <v>24.34</v>
      </c>
      <c r="H7" s="19">
        <v>22.64</v>
      </c>
      <c r="I7" s="19">
        <v>23.17</v>
      </c>
      <c r="J7" s="19">
        <v>22.01</v>
      </c>
      <c r="K7" s="19">
        <v>21.76</v>
      </c>
      <c r="L7" s="19">
        <v>22.88</v>
      </c>
      <c r="M7" s="19">
        <v>20.72</v>
      </c>
      <c r="N7" s="19">
        <v>20.190000000000001</v>
      </c>
      <c r="O7" s="19">
        <v>20.52</v>
      </c>
      <c r="P7" s="19">
        <v>19.579999999999998</v>
      </c>
      <c r="Q7" s="19">
        <v>19.059999999999999</v>
      </c>
      <c r="R7" s="19">
        <v>19</v>
      </c>
      <c r="S7" s="19">
        <v>17.96</v>
      </c>
      <c r="T7" s="19">
        <v>18.579999999999998</v>
      </c>
      <c r="U7" s="19">
        <v>18.78</v>
      </c>
      <c r="V7" s="19">
        <v>19.02</v>
      </c>
      <c r="W7" s="19">
        <v>18.43</v>
      </c>
      <c r="X7" s="19">
        <v>17.7</v>
      </c>
      <c r="Y7" s="19">
        <v>17.7</v>
      </c>
      <c r="Z7" s="19">
        <v>16.55</v>
      </c>
      <c r="AA7" s="19">
        <v>16.329999999999998</v>
      </c>
      <c r="AB7" s="19">
        <v>17.45</v>
      </c>
      <c r="AC7" s="19">
        <v>17.09</v>
      </c>
      <c r="AD7" s="19">
        <v>16.420000000000002</v>
      </c>
      <c r="AE7" s="19">
        <v>18.64</v>
      </c>
      <c r="AF7" s="18">
        <f>AVERAGE(B7:F7)</f>
        <v>22.693999999999999</v>
      </c>
      <c r="AG7" s="18">
        <f>AVERAGE(N7:R7)</f>
        <v>19.669999999999998</v>
      </c>
      <c r="AH7" s="18">
        <f>AVERAGE(AA7:AE7)</f>
        <v>17.186</v>
      </c>
      <c r="AI7" s="17">
        <f>100-(AH7/AF7)*100</f>
        <v>24.270732352163563</v>
      </c>
      <c r="AJ7" s="16">
        <v>0</v>
      </c>
      <c r="AK7" s="15">
        <v>1</v>
      </c>
      <c r="AL7" s="14">
        <v>1</v>
      </c>
      <c r="AM7" s="14">
        <v>0</v>
      </c>
      <c r="AN7" s="14">
        <v>0</v>
      </c>
      <c r="AO7" s="14">
        <v>1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1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.4</v>
      </c>
      <c r="BO7" s="14">
        <v>0</v>
      </c>
      <c r="BP7" s="13">
        <v>0</v>
      </c>
    </row>
    <row r="8" spans="1:68" x14ac:dyDescent="0.7">
      <c r="A8" s="20" t="s">
        <v>32</v>
      </c>
      <c r="B8" s="19">
        <v>37.67</v>
      </c>
      <c r="C8" s="19">
        <v>34.35</v>
      </c>
      <c r="D8" s="19">
        <v>31.41</v>
      </c>
      <c r="E8" s="19">
        <v>29.74</v>
      </c>
      <c r="F8" s="19">
        <v>30.81</v>
      </c>
      <c r="G8" s="19">
        <v>30.65</v>
      </c>
      <c r="H8" s="19">
        <v>35.07</v>
      </c>
      <c r="I8" s="19">
        <v>28.92</v>
      </c>
      <c r="J8" s="19">
        <v>26.15</v>
      </c>
      <c r="K8" s="19">
        <v>27.92</v>
      </c>
      <c r="L8" s="19">
        <v>26.14</v>
      </c>
      <c r="M8" s="19">
        <v>26.03</v>
      </c>
      <c r="N8" s="19">
        <v>23.76</v>
      </c>
      <c r="O8" s="19">
        <v>24.97</v>
      </c>
      <c r="P8" s="19">
        <v>23.96</v>
      </c>
      <c r="Q8" s="19">
        <v>22.75</v>
      </c>
      <c r="R8" s="19">
        <v>25.03</v>
      </c>
      <c r="S8" s="19">
        <v>23.48</v>
      </c>
      <c r="T8" s="19">
        <v>23.28</v>
      </c>
      <c r="U8" s="19">
        <v>22.72</v>
      </c>
      <c r="V8" s="19">
        <v>25.81</v>
      </c>
      <c r="W8" s="19">
        <v>23.01</v>
      </c>
      <c r="X8" s="19">
        <v>22.95</v>
      </c>
      <c r="Y8" s="19">
        <v>21.81</v>
      </c>
      <c r="Z8" s="19">
        <v>21.99</v>
      </c>
      <c r="AA8" s="19">
        <v>25.95</v>
      </c>
      <c r="AB8" s="19">
        <v>22.19</v>
      </c>
      <c r="AC8" s="19">
        <v>22.85</v>
      </c>
      <c r="AD8" s="19">
        <v>22.14</v>
      </c>
      <c r="AE8" s="19">
        <v>24.34</v>
      </c>
      <c r="AF8" s="18">
        <f>AVERAGE(B8:F8)</f>
        <v>32.796000000000006</v>
      </c>
      <c r="AG8" s="18">
        <f>AVERAGE(N8:R8)</f>
        <v>24.094000000000001</v>
      </c>
      <c r="AH8" s="18">
        <f>AVERAGE(AA8:AE8)</f>
        <v>23.494000000000003</v>
      </c>
      <c r="AI8" s="17">
        <f>100-(AH8/AF8)*100</f>
        <v>28.363215026222704</v>
      </c>
      <c r="AJ8" s="16">
        <v>0</v>
      </c>
      <c r="AK8" s="15">
        <v>1</v>
      </c>
      <c r="AL8" s="14">
        <v>0</v>
      </c>
      <c r="AM8" s="14">
        <v>0</v>
      </c>
      <c r="AN8" s="14">
        <v>0</v>
      </c>
      <c r="AO8" s="14">
        <v>0</v>
      </c>
      <c r="AP8" s="14">
        <v>1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.2</v>
      </c>
      <c r="BO8" s="14">
        <v>0</v>
      </c>
      <c r="BP8" s="13">
        <v>0</v>
      </c>
    </row>
    <row r="9" spans="1:68" x14ac:dyDescent="0.7">
      <c r="A9" s="20" t="s">
        <v>31</v>
      </c>
      <c r="B9" s="19">
        <v>52.46</v>
      </c>
      <c r="C9" s="19">
        <v>39.47</v>
      </c>
      <c r="D9" s="19">
        <v>41.56</v>
      </c>
      <c r="E9" s="19">
        <v>33.869999999999997</v>
      </c>
      <c r="F9" s="19">
        <v>36.29</v>
      </c>
      <c r="G9" s="19">
        <v>31.79</v>
      </c>
      <c r="H9" s="19">
        <v>31.81</v>
      </c>
      <c r="I9" s="19">
        <v>28.29</v>
      </c>
      <c r="J9" s="19">
        <v>33.21</v>
      </c>
      <c r="K9" s="19">
        <v>33.44</v>
      </c>
      <c r="L9" s="19">
        <v>22.55</v>
      </c>
      <c r="M9" s="19">
        <v>25.49</v>
      </c>
      <c r="N9" s="19">
        <v>25.27</v>
      </c>
      <c r="O9" s="19">
        <v>22.38</v>
      </c>
      <c r="P9" s="19">
        <v>24.07</v>
      </c>
      <c r="Q9" s="19">
        <v>25.02</v>
      </c>
      <c r="R9" s="19">
        <v>24.45</v>
      </c>
      <c r="S9" s="19">
        <v>26.08</v>
      </c>
      <c r="T9" s="19">
        <v>24.92</v>
      </c>
      <c r="U9" s="19">
        <v>21.95</v>
      </c>
      <c r="V9" s="19">
        <v>28.83</v>
      </c>
      <c r="W9" s="19">
        <v>25.88</v>
      </c>
      <c r="X9" s="19">
        <v>29.53</v>
      </c>
      <c r="Y9" s="19">
        <v>22.04</v>
      </c>
      <c r="Z9" s="19">
        <v>19.71</v>
      </c>
      <c r="AA9" s="19">
        <v>26.29</v>
      </c>
      <c r="AB9" s="19">
        <v>21.06</v>
      </c>
      <c r="AC9" s="19">
        <v>25.33</v>
      </c>
      <c r="AD9" s="19">
        <v>24.06</v>
      </c>
      <c r="AE9" s="19">
        <v>22.33</v>
      </c>
      <c r="AF9" s="18">
        <f>AVERAGE(B9:F9)</f>
        <v>40.730000000000004</v>
      </c>
      <c r="AG9" s="18">
        <f>AVERAGE(N9:R9)</f>
        <v>24.238</v>
      </c>
      <c r="AH9" s="18">
        <f>AVERAGE(AA9:AE9)</f>
        <v>23.814</v>
      </c>
      <c r="AI9" s="17">
        <f>100-(AH9/AF9)*100</f>
        <v>41.532040265160816</v>
      </c>
      <c r="AJ9" s="16">
        <v>0</v>
      </c>
      <c r="AK9" s="15">
        <v>1</v>
      </c>
      <c r="AL9" s="14">
        <v>0</v>
      </c>
      <c r="AM9" s="14">
        <v>0</v>
      </c>
      <c r="AN9" s="14">
        <v>1</v>
      </c>
      <c r="AO9" s="14">
        <v>0</v>
      </c>
      <c r="AP9" s="14">
        <v>1</v>
      </c>
      <c r="AQ9" s="14">
        <v>0</v>
      </c>
      <c r="AR9" s="14">
        <v>1</v>
      </c>
      <c r="AS9" s="14">
        <v>2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1</v>
      </c>
      <c r="BB9" s="14">
        <v>0</v>
      </c>
      <c r="BC9" s="14">
        <v>0</v>
      </c>
      <c r="BD9" s="14">
        <v>1</v>
      </c>
      <c r="BE9" s="14">
        <v>0</v>
      </c>
      <c r="BF9" s="14">
        <v>1</v>
      </c>
      <c r="BG9" s="14">
        <v>0</v>
      </c>
      <c r="BH9" s="14">
        <v>0</v>
      </c>
      <c r="BI9" s="14">
        <v>2</v>
      </c>
      <c r="BJ9" s="14">
        <v>0</v>
      </c>
      <c r="BK9" s="14">
        <v>1</v>
      </c>
      <c r="BL9" s="14">
        <v>0</v>
      </c>
      <c r="BM9" s="14">
        <v>1</v>
      </c>
      <c r="BN9" s="14">
        <v>0.4</v>
      </c>
      <c r="BO9" s="14">
        <v>0</v>
      </c>
      <c r="BP9" s="13">
        <v>0.8</v>
      </c>
    </row>
    <row r="10" spans="1:68" x14ac:dyDescent="0.7">
      <c r="A10" s="20" t="s">
        <v>30</v>
      </c>
      <c r="B10" s="19">
        <v>36.869999999999997</v>
      </c>
      <c r="C10" s="19">
        <v>25.25</v>
      </c>
      <c r="D10" s="19">
        <v>27.21</v>
      </c>
      <c r="E10" s="19">
        <v>26.25</v>
      </c>
      <c r="F10" s="19">
        <v>25.9</v>
      </c>
      <c r="G10" s="19">
        <v>23.06</v>
      </c>
      <c r="H10" s="19">
        <v>22.31</v>
      </c>
      <c r="I10" s="19">
        <v>21.65</v>
      </c>
      <c r="J10" s="19">
        <v>23.81</v>
      </c>
      <c r="K10" s="19">
        <v>20.63</v>
      </c>
      <c r="L10" s="19">
        <v>22.03</v>
      </c>
      <c r="M10" s="19">
        <v>21.06</v>
      </c>
      <c r="N10" s="19">
        <v>20.57</v>
      </c>
      <c r="O10" s="19">
        <v>19.59</v>
      </c>
      <c r="P10" s="19">
        <v>18.29</v>
      </c>
      <c r="Q10" s="19">
        <v>18.12</v>
      </c>
      <c r="R10" s="19">
        <v>18.829999999999998</v>
      </c>
      <c r="S10" s="19">
        <v>20.36</v>
      </c>
      <c r="T10" s="19">
        <v>19.11</v>
      </c>
      <c r="U10" s="19">
        <v>17.78</v>
      </c>
      <c r="V10" s="19">
        <v>17.239999999999998</v>
      </c>
      <c r="W10" s="19">
        <v>17.149999999999999</v>
      </c>
      <c r="X10" s="19">
        <v>15.33</v>
      </c>
      <c r="Y10" s="19">
        <v>16.36</v>
      </c>
      <c r="Z10" s="19">
        <v>15.33</v>
      </c>
      <c r="AA10" s="19">
        <v>16.149999999999999</v>
      </c>
      <c r="AB10" s="19">
        <v>16.600000000000001</v>
      </c>
      <c r="AC10" s="19">
        <v>18.34</v>
      </c>
      <c r="AD10" s="19">
        <v>14.16</v>
      </c>
      <c r="AE10" s="19">
        <v>15.59</v>
      </c>
      <c r="AF10" s="18">
        <f>AVERAGE(B10:F10)</f>
        <v>28.295999999999999</v>
      </c>
      <c r="AG10" s="18">
        <f>AVERAGE(N10:R10)</f>
        <v>19.079999999999998</v>
      </c>
      <c r="AH10" s="18">
        <f>AVERAGE(AA10:AE10)</f>
        <v>16.167999999999999</v>
      </c>
      <c r="AI10" s="17">
        <f>100-(AH10/AF10)*100</f>
        <v>42.861181792479506</v>
      </c>
      <c r="AJ10" s="16">
        <v>1</v>
      </c>
      <c r="AK10" s="15">
        <v>0</v>
      </c>
      <c r="AL10" s="14">
        <v>0</v>
      </c>
      <c r="AM10" s="14">
        <v>0</v>
      </c>
      <c r="AN10" s="14">
        <v>0</v>
      </c>
      <c r="AO10" s="14">
        <v>1</v>
      </c>
      <c r="AP10" s="14">
        <v>0</v>
      </c>
      <c r="AQ10" s="14">
        <v>0</v>
      </c>
      <c r="AR10" s="14">
        <v>1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1</v>
      </c>
      <c r="BB10" s="14">
        <v>1</v>
      </c>
      <c r="BC10" s="14">
        <v>0</v>
      </c>
      <c r="BD10" s="14">
        <v>0</v>
      </c>
      <c r="BE10" s="14">
        <v>0</v>
      </c>
      <c r="BF10" s="14">
        <v>0</v>
      </c>
      <c r="BG10" s="14">
        <v>1</v>
      </c>
      <c r="BH10" s="14">
        <v>1</v>
      </c>
      <c r="BI10" s="14">
        <v>0</v>
      </c>
      <c r="BJ10" s="14">
        <v>0</v>
      </c>
      <c r="BK10" s="14">
        <v>1</v>
      </c>
      <c r="BL10" s="14">
        <v>0</v>
      </c>
      <c r="BM10" s="14">
        <v>1</v>
      </c>
      <c r="BN10" s="14">
        <v>0.2</v>
      </c>
      <c r="BO10" s="14">
        <v>0</v>
      </c>
      <c r="BP10" s="13">
        <v>0.4</v>
      </c>
    </row>
    <row r="11" spans="1:68" x14ac:dyDescent="0.7">
      <c r="A11" s="20" t="s">
        <v>29</v>
      </c>
      <c r="B11" s="19">
        <v>28.86</v>
      </c>
      <c r="C11" s="19">
        <v>27.02</v>
      </c>
      <c r="D11" s="19">
        <v>27.4</v>
      </c>
      <c r="E11" s="19">
        <v>25.91</v>
      </c>
      <c r="F11" s="19">
        <v>25.4</v>
      </c>
      <c r="G11" s="19">
        <v>22.9</v>
      </c>
      <c r="H11" s="19">
        <v>22.72</v>
      </c>
      <c r="I11" s="19">
        <v>22.95</v>
      </c>
      <c r="J11" s="19">
        <v>23.25</v>
      </c>
      <c r="K11" s="19">
        <v>24.15</v>
      </c>
      <c r="L11" s="19">
        <v>23.75</v>
      </c>
      <c r="M11" s="19">
        <v>21.69</v>
      </c>
      <c r="N11" s="19">
        <v>20.62</v>
      </c>
      <c r="O11" s="19">
        <v>22.44</v>
      </c>
      <c r="P11" s="19">
        <v>23.18</v>
      </c>
      <c r="Q11" s="19">
        <v>21.52</v>
      </c>
      <c r="R11" s="19">
        <v>20.03</v>
      </c>
      <c r="S11" s="19">
        <v>20.37</v>
      </c>
      <c r="T11" s="19">
        <v>27.57</v>
      </c>
      <c r="U11" s="19">
        <v>21.88</v>
      </c>
      <c r="V11" s="19">
        <v>22.96</v>
      </c>
      <c r="W11" s="19">
        <v>20.45</v>
      </c>
      <c r="X11" s="19">
        <v>23.36</v>
      </c>
      <c r="Y11" s="19">
        <v>19.309999999999999</v>
      </c>
      <c r="Z11" s="19">
        <v>21.33</v>
      </c>
      <c r="AA11" s="19">
        <v>19.71</v>
      </c>
      <c r="AB11" s="19">
        <v>20.2</v>
      </c>
      <c r="AC11" s="19">
        <v>19.96</v>
      </c>
      <c r="AD11" s="19">
        <v>23.28</v>
      </c>
      <c r="AE11" s="19">
        <v>21.17</v>
      </c>
      <c r="AF11" s="18">
        <f>AVERAGE(B11:F11)</f>
        <v>26.917999999999999</v>
      </c>
      <c r="AG11" s="18">
        <f>AVERAGE(N11:R11)</f>
        <v>21.558</v>
      </c>
      <c r="AH11" s="18">
        <f>AVERAGE(AA11:AE11)</f>
        <v>20.864000000000001</v>
      </c>
      <c r="AI11" s="17">
        <f>100-(AH11/AF11)*100</f>
        <v>22.490526785050889</v>
      </c>
      <c r="AJ11" s="16">
        <v>0</v>
      </c>
      <c r="AK11" s="15">
        <v>0</v>
      </c>
      <c r="AL11" s="14">
        <v>1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1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2</v>
      </c>
      <c r="BC11" s="14">
        <v>0</v>
      </c>
      <c r="BD11" s="14">
        <v>0</v>
      </c>
      <c r="BE11" s="14">
        <v>0</v>
      </c>
      <c r="BF11" s="14">
        <v>1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1</v>
      </c>
      <c r="BM11" s="14">
        <v>0</v>
      </c>
      <c r="BN11" s="14">
        <v>0.2</v>
      </c>
      <c r="BO11" s="14">
        <v>0</v>
      </c>
      <c r="BP11" s="13">
        <v>0.2</v>
      </c>
    </row>
    <row r="12" spans="1:68" x14ac:dyDescent="0.7">
      <c r="A12" s="20" t="s">
        <v>28</v>
      </c>
      <c r="B12" s="19">
        <v>28.82</v>
      </c>
      <c r="C12" s="19">
        <v>28.39</v>
      </c>
      <c r="D12" s="19">
        <v>24.08</v>
      </c>
      <c r="E12" s="19">
        <v>23.36</v>
      </c>
      <c r="F12" s="19">
        <v>24.62</v>
      </c>
      <c r="G12" s="19">
        <v>24.64</v>
      </c>
      <c r="H12" s="19">
        <v>23.74</v>
      </c>
      <c r="I12" s="19">
        <v>23.01</v>
      </c>
      <c r="J12" s="19">
        <v>22.29</v>
      </c>
      <c r="K12" s="19">
        <v>22.16</v>
      </c>
      <c r="L12" s="19">
        <v>21.34</v>
      </c>
      <c r="M12" s="19">
        <v>23.34</v>
      </c>
      <c r="N12" s="19">
        <v>22.99</v>
      </c>
      <c r="O12" s="19">
        <v>21.7</v>
      </c>
      <c r="P12" s="19">
        <v>23.61</v>
      </c>
      <c r="Q12" s="19">
        <v>20.13</v>
      </c>
      <c r="R12" s="19">
        <v>20.16</v>
      </c>
      <c r="S12" s="19">
        <v>20.74</v>
      </c>
      <c r="T12" s="19">
        <v>21.24</v>
      </c>
      <c r="U12" s="19">
        <v>19.86</v>
      </c>
      <c r="V12" s="19">
        <v>20.54</v>
      </c>
      <c r="W12" s="19">
        <v>20.96</v>
      </c>
      <c r="X12" s="19">
        <v>19.690000000000001</v>
      </c>
      <c r="Y12" s="19">
        <v>20.66</v>
      </c>
      <c r="Z12" s="19">
        <v>19.22</v>
      </c>
      <c r="AA12" s="19">
        <v>19.55</v>
      </c>
      <c r="AB12" s="19">
        <v>21.27</v>
      </c>
      <c r="AC12" s="19">
        <v>20.62</v>
      </c>
      <c r="AD12" s="19">
        <v>19.32</v>
      </c>
      <c r="AE12" s="19">
        <v>21.28</v>
      </c>
      <c r="AF12" s="18">
        <f>AVERAGE(B12:F12)</f>
        <v>25.853999999999996</v>
      </c>
      <c r="AG12" s="18">
        <f>AVERAGE(N12:R12)</f>
        <v>21.717999999999996</v>
      </c>
      <c r="AH12" s="18">
        <f>AVERAGE(AA12:AE12)</f>
        <v>20.407999999999998</v>
      </c>
      <c r="AI12" s="17">
        <f>100-(AH12/AF12)*100</f>
        <v>21.064438771563388</v>
      </c>
      <c r="AJ12" s="16">
        <v>4</v>
      </c>
      <c r="AK12" s="14">
        <v>2</v>
      </c>
      <c r="AL12" s="14">
        <v>0</v>
      </c>
      <c r="AM12" s="14">
        <v>1</v>
      </c>
      <c r="AN12" s="14">
        <v>0</v>
      </c>
      <c r="AO12" s="14">
        <v>1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1</v>
      </c>
      <c r="AW12" s="14">
        <v>0</v>
      </c>
      <c r="AX12" s="14">
        <v>0</v>
      </c>
      <c r="AY12" s="14">
        <v>0</v>
      </c>
      <c r="AZ12" s="14">
        <v>0</v>
      </c>
      <c r="BA12" s="14">
        <v>1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1.4</v>
      </c>
      <c r="BO12" s="14">
        <v>0.2</v>
      </c>
      <c r="BP12" s="13">
        <v>0</v>
      </c>
    </row>
    <row r="13" spans="1:68" x14ac:dyDescent="0.7">
      <c r="A13" s="20" t="s">
        <v>27</v>
      </c>
      <c r="B13" s="19">
        <v>58.65</v>
      </c>
      <c r="C13" s="19">
        <v>48.26</v>
      </c>
      <c r="D13" s="19">
        <v>45.19</v>
      </c>
      <c r="E13" s="19">
        <v>36.86</v>
      </c>
      <c r="F13" s="19">
        <v>42.51</v>
      </c>
      <c r="G13" s="19">
        <v>45.28</v>
      </c>
      <c r="H13" s="19">
        <v>46.26</v>
      </c>
      <c r="I13" s="19">
        <v>41.89</v>
      </c>
      <c r="J13" s="19">
        <v>41.97</v>
      </c>
      <c r="K13" s="19">
        <v>35.630000000000003</v>
      </c>
      <c r="L13" s="19">
        <v>44.65</v>
      </c>
      <c r="M13" s="19">
        <v>38.54</v>
      </c>
      <c r="N13" s="19">
        <v>39.46</v>
      </c>
      <c r="O13" s="19">
        <v>37.049999999999997</v>
      </c>
      <c r="P13" s="19">
        <v>33.770000000000003</v>
      </c>
      <c r="Q13" s="19">
        <v>35.35</v>
      </c>
      <c r="R13" s="19">
        <v>32.520000000000003</v>
      </c>
      <c r="S13" s="19">
        <v>34.61</v>
      </c>
      <c r="T13" s="19">
        <v>31.81</v>
      </c>
      <c r="U13" s="19">
        <v>30.95</v>
      </c>
      <c r="V13" s="19">
        <v>30.86</v>
      </c>
      <c r="W13" s="19">
        <v>30.11</v>
      </c>
      <c r="X13" s="19">
        <v>31.89</v>
      </c>
      <c r="Y13" s="19">
        <v>29.83</v>
      </c>
      <c r="Z13" s="19">
        <v>34.909999999999997</v>
      </c>
      <c r="AA13" s="19">
        <v>34.35</v>
      </c>
      <c r="AB13" s="19">
        <v>30.52</v>
      </c>
      <c r="AC13" s="19">
        <v>34.18</v>
      </c>
      <c r="AD13" s="19">
        <v>31.19</v>
      </c>
      <c r="AE13" s="19">
        <v>27.69</v>
      </c>
      <c r="AF13" s="18">
        <f>AVERAGE(B13:F13)</f>
        <v>46.293999999999997</v>
      </c>
      <c r="AG13" s="18">
        <f>AVERAGE(N13:R13)</f>
        <v>35.630000000000003</v>
      </c>
      <c r="AH13" s="18">
        <f>AVERAGE(AA13:AE13)</f>
        <v>31.586000000000002</v>
      </c>
      <c r="AI13" s="17">
        <f>100-(AH13/AF13)*100</f>
        <v>31.770855834449378</v>
      </c>
      <c r="AJ13" s="16">
        <v>0</v>
      </c>
      <c r="AK13" s="15">
        <v>0</v>
      </c>
      <c r="AL13" s="14">
        <v>0</v>
      </c>
      <c r="AM13" s="14">
        <v>0</v>
      </c>
      <c r="AN13" s="14">
        <v>0</v>
      </c>
      <c r="AO13" s="14">
        <v>2</v>
      </c>
      <c r="AP13" s="14">
        <v>0</v>
      </c>
      <c r="AQ13" s="14">
        <v>1</v>
      </c>
      <c r="AR13" s="14">
        <v>0</v>
      </c>
      <c r="AS13" s="14">
        <v>0</v>
      </c>
      <c r="AT13" s="14">
        <v>1</v>
      </c>
      <c r="AU13" s="14">
        <v>0</v>
      </c>
      <c r="AV13" s="14">
        <v>0</v>
      </c>
      <c r="AW13" s="14">
        <v>0</v>
      </c>
      <c r="AX13" s="14">
        <v>1</v>
      </c>
      <c r="AY13" s="14">
        <v>0</v>
      </c>
      <c r="AZ13" s="14">
        <v>0</v>
      </c>
      <c r="BA13" s="14">
        <v>1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1</v>
      </c>
      <c r="BI13" s="14">
        <v>0</v>
      </c>
      <c r="BJ13" s="14">
        <v>0</v>
      </c>
      <c r="BK13" s="14">
        <v>0</v>
      </c>
      <c r="BL13" s="14">
        <v>1</v>
      </c>
      <c r="BM13" s="14">
        <v>0</v>
      </c>
      <c r="BN13" s="14">
        <v>0</v>
      </c>
      <c r="BO13" s="14">
        <v>0.2</v>
      </c>
      <c r="BP13" s="13">
        <v>0.2</v>
      </c>
    </row>
    <row r="14" spans="1:68" x14ac:dyDescent="0.7">
      <c r="A14" s="20" t="s">
        <v>26</v>
      </c>
      <c r="B14" s="19">
        <v>39.68</v>
      </c>
      <c r="C14" s="19">
        <v>34.9</v>
      </c>
      <c r="D14" s="19">
        <v>35.6</v>
      </c>
      <c r="E14" s="19">
        <v>33.619999999999997</v>
      </c>
      <c r="F14" s="19">
        <v>40.119999999999997</v>
      </c>
      <c r="G14" s="19">
        <v>42.53</v>
      </c>
      <c r="H14" s="19">
        <v>43.14</v>
      </c>
      <c r="I14" s="19">
        <v>37.76</v>
      </c>
      <c r="J14" s="19">
        <v>39.56</v>
      </c>
      <c r="K14" s="19">
        <v>39.15</v>
      </c>
      <c r="L14" s="19">
        <v>34.83</v>
      </c>
      <c r="M14" s="19">
        <v>35.340000000000003</v>
      </c>
      <c r="N14" s="19">
        <v>29.74</v>
      </c>
      <c r="O14" s="19">
        <v>33.840000000000003</v>
      </c>
      <c r="P14" s="19">
        <v>37.43</v>
      </c>
      <c r="Q14" s="19">
        <v>31.06</v>
      </c>
      <c r="R14" s="19">
        <v>35.869999999999997</v>
      </c>
      <c r="S14" s="19">
        <v>29.31</v>
      </c>
      <c r="T14" s="19">
        <v>28.15</v>
      </c>
      <c r="U14" s="19">
        <v>26.74</v>
      </c>
      <c r="V14" s="19">
        <v>26.09</v>
      </c>
      <c r="W14" s="19">
        <v>26.53</v>
      </c>
      <c r="X14" s="19">
        <v>26.31</v>
      </c>
      <c r="Y14" s="19">
        <v>27.32</v>
      </c>
      <c r="Z14" s="19">
        <v>29.1</v>
      </c>
      <c r="AA14" s="19">
        <v>22.84</v>
      </c>
      <c r="AB14" s="19">
        <v>21.97</v>
      </c>
      <c r="AC14" s="19">
        <v>20.25</v>
      </c>
      <c r="AD14" s="19">
        <v>20.68</v>
      </c>
      <c r="AE14" s="19">
        <v>20.53</v>
      </c>
      <c r="AF14" s="18">
        <f>AVERAGE(B14:F14)</f>
        <v>36.784000000000006</v>
      </c>
      <c r="AG14" s="18">
        <f>AVERAGE(N14:R14)</f>
        <v>33.588000000000001</v>
      </c>
      <c r="AH14" s="18">
        <f>AVERAGE(AA14:AE14)</f>
        <v>21.254000000000001</v>
      </c>
      <c r="AI14" s="17">
        <f>100-(AH14/AF14)*100</f>
        <v>42.219443236189655</v>
      </c>
      <c r="AJ14" s="16">
        <v>5</v>
      </c>
      <c r="AK14" s="14">
        <v>4</v>
      </c>
      <c r="AL14" s="14">
        <v>0</v>
      </c>
      <c r="AM14" s="14">
        <v>1</v>
      </c>
      <c r="AN14" s="14">
        <v>1</v>
      </c>
      <c r="AO14" s="14">
        <v>1</v>
      </c>
      <c r="AP14" s="14">
        <v>0</v>
      </c>
      <c r="AQ14" s="14">
        <v>0</v>
      </c>
      <c r="AR14" s="14">
        <v>0</v>
      </c>
      <c r="AS14" s="14">
        <v>1</v>
      </c>
      <c r="AT14" s="14">
        <v>0</v>
      </c>
      <c r="AU14" s="14">
        <v>0</v>
      </c>
      <c r="AV14" s="14">
        <v>0</v>
      </c>
      <c r="AW14" s="14">
        <v>1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1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2.2000000000000002</v>
      </c>
      <c r="BO14" s="14">
        <v>0.2</v>
      </c>
      <c r="BP14" s="13">
        <v>0</v>
      </c>
    </row>
    <row r="15" spans="1:68" x14ac:dyDescent="0.7">
      <c r="A15" s="20" t="s">
        <v>25</v>
      </c>
      <c r="B15" s="19">
        <v>43.85</v>
      </c>
      <c r="C15" s="19">
        <v>35.619999999999997</v>
      </c>
      <c r="D15" s="19">
        <v>36.130000000000003</v>
      </c>
      <c r="E15" s="19">
        <v>33.36</v>
      </c>
      <c r="F15" s="19">
        <v>30.65</v>
      </c>
      <c r="G15" s="19">
        <v>32.020000000000003</v>
      </c>
      <c r="H15" s="19">
        <v>30.87</v>
      </c>
      <c r="I15" s="19">
        <v>34.1</v>
      </c>
      <c r="J15" s="19">
        <v>26.3</v>
      </c>
      <c r="K15" s="19">
        <v>26.03</v>
      </c>
      <c r="L15" s="19">
        <v>23.58</v>
      </c>
      <c r="M15" s="19">
        <v>23.19</v>
      </c>
      <c r="N15" s="19">
        <v>23.95</v>
      </c>
      <c r="O15" s="19">
        <v>24.12</v>
      </c>
      <c r="P15" s="19">
        <v>21.36</v>
      </c>
      <c r="Q15" s="19">
        <v>24.84</v>
      </c>
      <c r="R15" s="19">
        <v>25.7</v>
      </c>
      <c r="S15" s="19">
        <v>23.82</v>
      </c>
      <c r="T15" s="19">
        <v>23.81</v>
      </c>
      <c r="U15" s="19">
        <v>22.62</v>
      </c>
      <c r="V15" s="19">
        <v>23.18</v>
      </c>
      <c r="W15" s="19">
        <v>20.64</v>
      </c>
      <c r="X15" s="19">
        <v>18.559999999999999</v>
      </c>
      <c r="Y15" s="19">
        <v>20.51</v>
      </c>
      <c r="Z15" s="19">
        <v>21.9</v>
      </c>
      <c r="AA15" s="19">
        <v>21.5</v>
      </c>
      <c r="AB15" s="19">
        <v>18.59</v>
      </c>
      <c r="AC15" s="19">
        <v>21.45</v>
      </c>
      <c r="AD15" s="19">
        <v>22.95</v>
      </c>
      <c r="AE15" s="19">
        <v>19.309999999999999</v>
      </c>
      <c r="AF15" s="18">
        <f>AVERAGE(B15:F15)</f>
        <v>35.921999999999997</v>
      </c>
      <c r="AG15" s="18">
        <f>AVERAGE(N15:R15)</f>
        <v>23.994000000000003</v>
      </c>
      <c r="AH15" s="18">
        <f>AVERAGE(AA15:AE15)</f>
        <v>20.76</v>
      </c>
      <c r="AI15" s="17">
        <f>100-(AH15/AF15)*100</f>
        <v>42.208117588107555</v>
      </c>
      <c r="AJ15" s="16">
        <v>2</v>
      </c>
      <c r="AK15" s="15">
        <v>0</v>
      </c>
      <c r="AL15" s="14">
        <v>0</v>
      </c>
      <c r="AM15" s="14">
        <v>0</v>
      </c>
      <c r="AN15" s="14">
        <v>0</v>
      </c>
      <c r="AO15" s="14">
        <v>1</v>
      </c>
      <c r="AP15" s="14">
        <v>0</v>
      </c>
      <c r="AQ15" s="14">
        <v>0</v>
      </c>
      <c r="AR15" s="14">
        <v>0</v>
      </c>
      <c r="AS15" s="14">
        <v>1</v>
      </c>
      <c r="AT15" s="14">
        <v>0</v>
      </c>
      <c r="AU15" s="14">
        <v>0</v>
      </c>
      <c r="AV15" s="14">
        <v>1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1</v>
      </c>
      <c r="BJ15" s="14">
        <v>0</v>
      </c>
      <c r="BK15" s="14">
        <v>0</v>
      </c>
      <c r="BL15" s="14">
        <v>0</v>
      </c>
      <c r="BM15" s="14">
        <v>0</v>
      </c>
      <c r="BN15" s="14">
        <v>0.4</v>
      </c>
      <c r="BO15" s="14">
        <v>0.2</v>
      </c>
      <c r="BP15" s="13">
        <v>0.2</v>
      </c>
    </row>
    <row r="16" spans="1:68" x14ac:dyDescent="0.7">
      <c r="A16" s="20" t="s">
        <v>24</v>
      </c>
      <c r="B16" s="19">
        <v>60.02</v>
      </c>
      <c r="C16" s="19">
        <v>53.1</v>
      </c>
      <c r="D16" s="19">
        <v>57.99</v>
      </c>
      <c r="E16" s="19">
        <v>50.49</v>
      </c>
      <c r="F16" s="19">
        <v>40.06</v>
      </c>
      <c r="G16" s="19">
        <v>43.44</v>
      </c>
      <c r="H16" s="19">
        <v>39.409999999999997</v>
      </c>
      <c r="I16" s="19">
        <v>36.56</v>
      </c>
      <c r="J16" s="19">
        <v>35.89</v>
      </c>
      <c r="K16" s="19">
        <v>39.54</v>
      </c>
      <c r="L16" s="19">
        <v>41.18</v>
      </c>
      <c r="M16" s="19">
        <v>39.33</v>
      </c>
      <c r="N16" s="19">
        <v>35.74</v>
      </c>
      <c r="O16" s="19">
        <v>38.82</v>
      </c>
      <c r="P16" s="19">
        <v>42.6</v>
      </c>
      <c r="Q16" s="19">
        <v>37.72</v>
      </c>
      <c r="R16" s="19">
        <v>34.76</v>
      </c>
      <c r="S16" s="19">
        <v>34.19</v>
      </c>
      <c r="T16" s="19">
        <v>33.51</v>
      </c>
      <c r="U16" s="19">
        <v>37.35</v>
      </c>
      <c r="V16" s="19">
        <v>35.42</v>
      </c>
      <c r="W16" s="19">
        <v>32.200000000000003</v>
      </c>
      <c r="X16" s="19">
        <v>29.41</v>
      </c>
      <c r="Y16" s="19">
        <v>26.66</v>
      </c>
      <c r="Z16" s="19">
        <v>28.89</v>
      </c>
      <c r="AA16" s="19">
        <v>27.05</v>
      </c>
      <c r="AB16" s="19">
        <v>27.44</v>
      </c>
      <c r="AC16" s="19">
        <v>28.92</v>
      </c>
      <c r="AD16" s="19">
        <v>28.76</v>
      </c>
      <c r="AE16" s="19">
        <v>31.16</v>
      </c>
      <c r="AF16" s="18">
        <f>AVERAGE(B16:F16)</f>
        <v>52.332000000000008</v>
      </c>
      <c r="AG16" s="18">
        <f>AVERAGE(N16:R16)</f>
        <v>37.927999999999997</v>
      </c>
      <c r="AH16" s="18">
        <f>AVERAGE(AA16:AE16)</f>
        <v>28.666000000000004</v>
      </c>
      <c r="AI16" s="17">
        <f>100-(AH16/AF16)*100</f>
        <v>45.222808224413356</v>
      </c>
      <c r="AJ16" s="16">
        <v>3</v>
      </c>
      <c r="AK16" s="15">
        <v>0</v>
      </c>
      <c r="AL16" s="14">
        <v>1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1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0</v>
      </c>
      <c r="BK16" s="14">
        <v>0</v>
      </c>
      <c r="BL16" s="14">
        <v>1</v>
      </c>
      <c r="BM16" s="14">
        <v>1</v>
      </c>
      <c r="BN16" s="14">
        <v>0.8</v>
      </c>
      <c r="BO16" s="14">
        <v>0</v>
      </c>
      <c r="BP16" s="13">
        <v>0.4</v>
      </c>
    </row>
    <row r="17" spans="1:68" x14ac:dyDescent="0.7">
      <c r="A17" s="20" t="s">
        <v>23</v>
      </c>
      <c r="B17" s="19">
        <v>76</v>
      </c>
      <c r="C17" s="19">
        <v>63.26</v>
      </c>
      <c r="D17" s="19">
        <v>52.54</v>
      </c>
      <c r="E17" s="19">
        <v>40.049999999999997</v>
      </c>
      <c r="F17" s="19">
        <v>41.56</v>
      </c>
      <c r="G17" s="19">
        <v>37.58</v>
      </c>
      <c r="H17" s="19">
        <v>39.57</v>
      </c>
      <c r="I17" s="19">
        <v>38.28</v>
      </c>
      <c r="J17" s="19">
        <v>42.46</v>
      </c>
      <c r="K17" s="19">
        <v>34.49</v>
      </c>
      <c r="L17" s="19">
        <v>36.65</v>
      </c>
      <c r="M17" s="19">
        <v>31.08</v>
      </c>
      <c r="N17" s="19">
        <v>31.66</v>
      </c>
      <c r="O17" s="19">
        <v>31.64</v>
      </c>
      <c r="P17" s="19">
        <v>27.88</v>
      </c>
      <c r="Q17" s="19">
        <v>27.59</v>
      </c>
      <c r="R17" s="19">
        <v>22.67</v>
      </c>
      <c r="S17" s="19">
        <v>25.24</v>
      </c>
      <c r="T17" s="19">
        <v>24.4</v>
      </c>
      <c r="U17" s="19">
        <v>26.05</v>
      </c>
      <c r="V17" s="19">
        <v>28.96</v>
      </c>
      <c r="W17" s="19">
        <v>25.15</v>
      </c>
      <c r="X17" s="19">
        <v>24.09</v>
      </c>
      <c r="Y17" s="19">
        <v>24.34</v>
      </c>
      <c r="Z17" s="19">
        <v>21.94</v>
      </c>
      <c r="AA17" s="19">
        <v>22.31</v>
      </c>
      <c r="AB17" s="19">
        <v>22.42</v>
      </c>
      <c r="AC17" s="19">
        <v>19.68</v>
      </c>
      <c r="AD17" s="19">
        <v>23.68</v>
      </c>
      <c r="AE17" s="19">
        <v>21.78</v>
      </c>
      <c r="AF17" s="18">
        <f>AVERAGE(B17:F17)</f>
        <v>54.681999999999995</v>
      </c>
      <c r="AG17" s="18">
        <f>AVERAGE(N17:R17)</f>
        <v>28.288</v>
      </c>
      <c r="AH17" s="18">
        <f>AVERAGE(AA17:AE17)</f>
        <v>21.974</v>
      </c>
      <c r="AI17" s="17">
        <f>100-(AH17/AF17)*100</f>
        <v>59.814929958670128</v>
      </c>
      <c r="AJ17" s="16">
        <v>2</v>
      </c>
      <c r="AK17" s="15">
        <v>0</v>
      </c>
      <c r="AL17" s="14">
        <v>0</v>
      </c>
      <c r="AM17" s="14">
        <v>0</v>
      </c>
      <c r="AN17" s="14">
        <v>0</v>
      </c>
      <c r="AO17" s="14">
        <v>1</v>
      </c>
      <c r="AP17" s="14">
        <v>0</v>
      </c>
      <c r="AQ17" s="14">
        <v>0</v>
      </c>
      <c r="AR17" s="14">
        <v>1</v>
      </c>
      <c r="AS17" s="14">
        <v>0</v>
      </c>
      <c r="AT17" s="14">
        <v>0</v>
      </c>
      <c r="AU17" s="14">
        <v>0</v>
      </c>
      <c r="AV17" s="14">
        <v>1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.4</v>
      </c>
      <c r="BO17" s="14">
        <v>0.2</v>
      </c>
      <c r="BP17" s="13">
        <v>0</v>
      </c>
    </row>
    <row r="18" spans="1:68" x14ac:dyDescent="0.7">
      <c r="A18" s="20" t="s">
        <v>22</v>
      </c>
      <c r="B18" s="19">
        <v>77.489999999999995</v>
      </c>
      <c r="C18" s="19">
        <v>62.05</v>
      </c>
      <c r="D18" s="19">
        <v>53.79</v>
      </c>
      <c r="E18" s="19">
        <v>65.73</v>
      </c>
      <c r="F18" s="19">
        <v>50.51</v>
      </c>
      <c r="G18" s="19">
        <v>49.33</v>
      </c>
      <c r="H18" s="19">
        <v>45.99</v>
      </c>
      <c r="I18" s="19">
        <v>43.01</v>
      </c>
      <c r="J18" s="19">
        <v>42.65</v>
      </c>
      <c r="K18" s="19">
        <v>46.26</v>
      </c>
      <c r="L18" s="19">
        <v>37.22</v>
      </c>
      <c r="M18" s="19">
        <v>33.65</v>
      </c>
      <c r="N18" s="19">
        <v>29.28</v>
      </c>
      <c r="O18" s="19">
        <v>27.43</v>
      </c>
      <c r="P18" s="19">
        <v>28.1</v>
      </c>
      <c r="Q18" s="19">
        <v>28.49</v>
      </c>
      <c r="R18" s="19">
        <v>28.68</v>
      </c>
      <c r="S18" s="19">
        <v>28.06</v>
      </c>
      <c r="T18" s="19">
        <v>24.45</v>
      </c>
      <c r="U18" s="19">
        <v>29.11</v>
      </c>
      <c r="V18" s="19">
        <v>26.21</v>
      </c>
      <c r="W18" s="19">
        <v>24.37</v>
      </c>
      <c r="X18" s="19">
        <v>21.57</v>
      </c>
      <c r="Y18" s="19">
        <v>22.68</v>
      </c>
      <c r="Z18" s="19">
        <v>23.37</v>
      </c>
      <c r="AA18" s="19">
        <v>23.96</v>
      </c>
      <c r="AB18" s="19">
        <v>24.25</v>
      </c>
      <c r="AC18" s="19">
        <v>23.46</v>
      </c>
      <c r="AD18" s="19">
        <v>20.68</v>
      </c>
      <c r="AE18" s="19">
        <v>21</v>
      </c>
      <c r="AF18" s="18">
        <f>AVERAGE(B18:F18)</f>
        <v>61.914000000000001</v>
      </c>
      <c r="AG18" s="18">
        <f>AVERAGE(N18:R18)</f>
        <v>28.395999999999997</v>
      </c>
      <c r="AH18" s="18">
        <f>AVERAGE(AA18:AE18)</f>
        <v>22.669999999999998</v>
      </c>
      <c r="AI18" s="17">
        <f>100-(AH18/AF18)*100</f>
        <v>63.384694899376562</v>
      </c>
      <c r="AJ18" s="16">
        <v>1</v>
      </c>
      <c r="AK18" s="15">
        <v>0</v>
      </c>
      <c r="AL18" s="14">
        <v>0</v>
      </c>
      <c r="AM18" s="14">
        <v>1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1</v>
      </c>
      <c r="BB18" s="14">
        <v>0</v>
      </c>
      <c r="BC18" s="14">
        <v>1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.4</v>
      </c>
      <c r="BO18" s="14">
        <v>0</v>
      </c>
      <c r="BP18" s="13">
        <v>0</v>
      </c>
    </row>
    <row r="19" spans="1:68" x14ac:dyDescent="0.7">
      <c r="A19" s="20" t="s">
        <v>21</v>
      </c>
      <c r="B19" s="19">
        <v>35.03</v>
      </c>
      <c r="C19" s="19">
        <v>29.21</v>
      </c>
      <c r="D19" s="19">
        <v>28.27</v>
      </c>
      <c r="E19" s="19">
        <v>23.84</v>
      </c>
      <c r="F19" s="19">
        <v>21.77</v>
      </c>
      <c r="G19" s="19">
        <v>25.13</v>
      </c>
      <c r="H19" s="19">
        <v>22.61</v>
      </c>
      <c r="I19" s="19">
        <v>20.93</v>
      </c>
      <c r="J19" s="19">
        <v>25.8</v>
      </c>
      <c r="K19" s="19">
        <v>25.27</v>
      </c>
      <c r="L19" s="19">
        <v>22.99</v>
      </c>
      <c r="M19" s="19">
        <v>18.329999999999998</v>
      </c>
      <c r="N19" s="19">
        <v>19.13</v>
      </c>
      <c r="O19" s="19">
        <v>20.079999999999998</v>
      </c>
      <c r="P19" s="19">
        <v>18.239999999999998</v>
      </c>
      <c r="Q19" s="19">
        <v>18.18</v>
      </c>
      <c r="R19" s="19">
        <v>17.899999999999999</v>
      </c>
      <c r="S19" s="19">
        <v>21.26</v>
      </c>
      <c r="T19" s="19">
        <v>22.21</v>
      </c>
      <c r="U19" s="19">
        <v>22.21</v>
      </c>
      <c r="V19" s="19">
        <v>20.7</v>
      </c>
      <c r="W19" s="19">
        <v>20.67</v>
      </c>
      <c r="X19" s="19">
        <v>19.78</v>
      </c>
      <c r="Y19" s="19">
        <v>20.76</v>
      </c>
      <c r="Z19" s="19">
        <v>22.41</v>
      </c>
      <c r="AA19" s="19">
        <v>18.14</v>
      </c>
      <c r="AB19" s="19">
        <v>19.920000000000002</v>
      </c>
      <c r="AC19" s="19">
        <v>23.4</v>
      </c>
      <c r="AD19" s="19">
        <v>19.559999999999999</v>
      </c>
      <c r="AE19" s="19">
        <v>21.88</v>
      </c>
      <c r="AF19" s="18">
        <f>AVERAGE(B19:F19)</f>
        <v>27.624000000000002</v>
      </c>
      <c r="AG19" s="18">
        <f>AVERAGE(N19:R19)</f>
        <v>18.706</v>
      </c>
      <c r="AH19" s="18">
        <f>AVERAGE(AA19:AE19)</f>
        <v>20.58</v>
      </c>
      <c r="AI19" s="17">
        <f>100-(AH19/AF19)*100</f>
        <v>25.499565595134683</v>
      </c>
      <c r="AJ19" s="16">
        <v>0</v>
      </c>
      <c r="AK19" s="15">
        <v>0</v>
      </c>
      <c r="AL19" s="14">
        <v>0</v>
      </c>
      <c r="AM19" s="14">
        <v>0</v>
      </c>
      <c r="AN19" s="14">
        <v>0</v>
      </c>
      <c r="AO19" s="14">
        <v>2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3">
        <v>0</v>
      </c>
    </row>
    <row r="20" spans="1:68" x14ac:dyDescent="0.7">
      <c r="A20" s="20" t="s">
        <v>20</v>
      </c>
      <c r="B20" s="19">
        <v>46.66</v>
      </c>
      <c r="C20" s="19">
        <v>35.54</v>
      </c>
      <c r="D20" s="19">
        <v>31.73</v>
      </c>
      <c r="E20" s="19">
        <v>27.71</v>
      </c>
      <c r="F20" s="19">
        <v>32.82</v>
      </c>
      <c r="G20" s="19">
        <v>31.65</v>
      </c>
      <c r="H20" s="19">
        <v>30.14</v>
      </c>
      <c r="I20" s="19">
        <v>25.68</v>
      </c>
      <c r="J20" s="19">
        <v>32.21</v>
      </c>
      <c r="K20" s="19">
        <v>30.05</v>
      </c>
      <c r="L20" s="19">
        <v>19.66</v>
      </c>
      <c r="M20" s="19">
        <v>19.38</v>
      </c>
      <c r="N20" s="19">
        <v>19.43</v>
      </c>
      <c r="O20" s="19">
        <v>18.39</v>
      </c>
      <c r="P20" s="19">
        <v>17.86</v>
      </c>
      <c r="Q20" s="19">
        <v>19.36</v>
      </c>
      <c r="R20" s="19">
        <v>16.14</v>
      </c>
      <c r="S20" s="19">
        <v>18.16</v>
      </c>
      <c r="T20" s="19">
        <v>20.58</v>
      </c>
      <c r="U20" s="19">
        <v>20.76</v>
      </c>
      <c r="V20" s="19">
        <v>20.8</v>
      </c>
      <c r="W20" s="19">
        <v>19.54</v>
      </c>
      <c r="X20" s="19">
        <v>18.809999999999999</v>
      </c>
      <c r="Y20" s="19">
        <v>19.059999999999999</v>
      </c>
      <c r="Z20" s="19">
        <v>17.989999999999998</v>
      </c>
      <c r="AA20" s="19">
        <v>18.149999999999999</v>
      </c>
      <c r="AB20" s="19">
        <v>14.05</v>
      </c>
      <c r="AC20" s="19">
        <v>16.11</v>
      </c>
      <c r="AD20" s="19">
        <v>16.66</v>
      </c>
      <c r="AE20" s="19">
        <v>13.68</v>
      </c>
      <c r="AF20" s="18">
        <f>AVERAGE(B20:F20)</f>
        <v>34.891999999999996</v>
      </c>
      <c r="AG20" s="18">
        <f>AVERAGE(N20:R20)</f>
        <v>18.235999999999997</v>
      </c>
      <c r="AH20" s="18">
        <f>AVERAGE(AA20:AE20)</f>
        <v>15.73</v>
      </c>
      <c r="AI20" s="17">
        <f>100-(AH20/AF20)*100</f>
        <v>54.918032786885242</v>
      </c>
      <c r="AJ20" s="16">
        <v>0</v>
      </c>
      <c r="AK20" s="15">
        <v>1</v>
      </c>
      <c r="AL20" s="14">
        <v>1</v>
      </c>
      <c r="AM20" s="14">
        <v>0</v>
      </c>
      <c r="AN20" s="14">
        <v>2</v>
      </c>
      <c r="AO20" s="14">
        <v>0</v>
      </c>
      <c r="AP20" s="14">
        <v>1</v>
      </c>
      <c r="AQ20" s="14">
        <v>0</v>
      </c>
      <c r="AR20" s="14">
        <v>1</v>
      </c>
      <c r="AS20" s="14">
        <v>2</v>
      </c>
      <c r="AT20" s="14">
        <v>4</v>
      </c>
      <c r="AU20" s="14">
        <v>0</v>
      </c>
      <c r="AV20" s="14">
        <v>0</v>
      </c>
      <c r="AW20" s="14">
        <v>1</v>
      </c>
      <c r="AX20" s="14">
        <v>0</v>
      </c>
      <c r="AY20" s="14">
        <v>1</v>
      </c>
      <c r="AZ20" s="14">
        <v>0</v>
      </c>
      <c r="BA20" s="14">
        <v>1</v>
      </c>
      <c r="BB20" s="14">
        <v>0</v>
      </c>
      <c r="BC20" s="14">
        <v>0</v>
      </c>
      <c r="BD20" s="14">
        <v>0</v>
      </c>
      <c r="BE20" s="14">
        <v>7</v>
      </c>
      <c r="BF20" s="14">
        <v>1</v>
      </c>
      <c r="BG20" s="14">
        <v>0</v>
      </c>
      <c r="BH20" s="14">
        <v>4</v>
      </c>
      <c r="BI20" s="14">
        <v>0</v>
      </c>
      <c r="BJ20" s="14">
        <v>0</v>
      </c>
      <c r="BK20" s="14">
        <v>1</v>
      </c>
      <c r="BL20" s="14">
        <v>1</v>
      </c>
      <c r="BM20" s="14">
        <v>4</v>
      </c>
      <c r="BN20" s="14">
        <v>0.8</v>
      </c>
      <c r="BO20" s="14">
        <v>0.4</v>
      </c>
      <c r="BP20" s="13">
        <v>1.2</v>
      </c>
    </row>
    <row r="21" spans="1:68" x14ac:dyDescent="0.7">
      <c r="A21" s="20" t="s">
        <v>19</v>
      </c>
      <c r="B21" s="19">
        <v>40.71</v>
      </c>
      <c r="C21" s="19">
        <v>29.13</v>
      </c>
      <c r="D21" s="19">
        <v>29.05</v>
      </c>
      <c r="E21" s="19">
        <v>27.55</v>
      </c>
      <c r="F21" s="19">
        <v>34.06</v>
      </c>
      <c r="G21" s="19">
        <v>25.62</v>
      </c>
      <c r="H21" s="19">
        <v>29.23</v>
      </c>
      <c r="I21" s="19">
        <v>26.6</v>
      </c>
      <c r="J21" s="19">
        <v>23.29</v>
      </c>
      <c r="K21" s="19">
        <v>31.4</v>
      </c>
      <c r="L21" s="19">
        <v>20.64</v>
      </c>
      <c r="M21" s="19">
        <v>17.899999999999999</v>
      </c>
      <c r="N21" s="19">
        <v>21.32</v>
      </c>
      <c r="O21" s="19">
        <v>21.66</v>
      </c>
      <c r="P21" s="19">
        <v>22.36</v>
      </c>
      <c r="Q21" s="19">
        <v>19.86</v>
      </c>
      <c r="R21" s="19">
        <v>21.06</v>
      </c>
      <c r="S21" s="19">
        <v>21.84</v>
      </c>
      <c r="T21" s="19">
        <v>20.83</v>
      </c>
      <c r="U21" s="19">
        <v>20.82</v>
      </c>
      <c r="V21" s="19">
        <v>18.07</v>
      </c>
      <c r="W21" s="19">
        <v>16.7</v>
      </c>
      <c r="X21" s="19">
        <v>19.89</v>
      </c>
      <c r="Y21" s="19">
        <v>18.809999999999999</v>
      </c>
      <c r="Z21" s="19">
        <v>17.96</v>
      </c>
      <c r="AA21" s="19">
        <v>20.41</v>
      </c>
      <c r="AB21" s="19">
        <v>18.39</v>
      </c>
      <c r="AC21" s="19">
        <v>18.38</v>
      </c>
      <c r="AD21" s="19">
        <v>17.309999999999999</v>
      </c>
      <c r="AE21" s="19">
        <v>19.72</v>
      </c>
      <c r="AF21" s="18">
        <f>AVERAGE(B21:F21)</f>
        <v>32.1</v>
      </c>
      <c r="AG21" s="18">
        <f>AVERAGE(N21:R21)</f>
        <v>21.252000000000002</v>
      </c>
      <c r="AH21" s="18">
        <f>AVERAGE(AA21:AE21)</f>
        <v>18.841999999999999</v>
      </c>
      <c r="AI21" s="17">
        <f>100-(AH21/AF21)*100</f>
        <v>41.302180685358259</v>
      </c>
      <c r="AJ21" s="16">
        <v>1</v>
      </c>
      <c r="AK21" s="15">
        <v>0</v>
      </c>
      <c r="AL21" s="14">
        <v>2</v>
      </c>
      <c r="AM21" s="14">
        <v>0</v>
      </c>
      <c r="AN21" s="14">
        <v>1</v>
      </c>
      <c r="AO21" s="14">
        <v>0</v>
      </c>
      <c r="AP21" s="14">
        <v>1</v>
      </c>
      <c r="AQ21" s="14">
        <v>0</v>
      </c>
      <c r="AR21" s="14">
        <v>0</v>
      </c>
      <c r="AS21" s="14">
        <v>1</v>
      </c>
      <c r="AT21" s="14">
        <v>0</v>
      </c>
      <c r="AU21" s="14">
        <v>0</v>
      </c>
      <c r="AV21" s="14">
        <v>2</v>
      </c>
      <c r="AW21" s="14">
        <v>0</v>
      </c>
      <c r="AX21" s="14">
        <v>0</v>
      </c>
      <c r="AY21" s="14">
        <v>0</v>
      </c>
      <c r="AZ21" s="14">
        <v>2</v>
      </c>
      <c r="BA21" s="14">
        <v>1</v>
      </c>
      <c r="BB21" s="14">
        <v>0</v>
      </c>
      <c r="BC21" s="14">
        <v>0</v>
      </c>
      <c r="BD21" s="14">
        <v>0</v>
      </c>
      <c r="BE21" s="14">
        <v>0</v>
      </c>
      <c r="BF21" s="14">
        <v>1</v>
      </c>
      <c r="BG21" s="14">
        <v>0</v>
      </c>
      <c r="BH21" s="14">
        <v>1</v>
      </c>
      <c r="BI21" s="14">
        <v>1</v>
      </c>
      <c r="BJ21" s="14">
        <v>0</v>
      </c>
      <c r="BK21" s="14">
        <v>0</v>
      </c>
      <c r="BL21" s="14">
        <v>0</v>
      </c>
      <c r="BM21" s="14">
        <v>1</v>
      </c>
      <c r="BN21" s="14">
        <v>0.8</v>
      </c>
      <c r="BO21" s="14">
        <v>0.8</v>
      </c>
      <c r="BP21" s="13">
        <v>0.4</v>
      </c>
    </row>
    <row r="22" spans="1:68" x14ac:dyDescent="0.7">
      <c r="A22" s="20" t="s">
        <v>18</v>
      </c>
      <c r="B22" s="19">
        <v>78</v>
      </c>
      <c r="C22" s="19">
        <v>37.840000000000003</v>
      </c>
      <c r="D22" s="19">
        <v>42.37</v>
      </c>
      <c r="E22" s="19">
        <v>36.869999999999997</v>
      </c>
      <c r="F22" s="19">
        <v>25.39</v>
      </c>
      <c r="G22" s="19">
        <v>26.44</v>
      </c>
      <c r="H22" s="19">
        <v>29.91</v>
      </c>
      <c r="I22" s="19">
        <v>25.36</v>
      </c>
      <c r="J22" s="19">
        <v>24.65</v>
      </c>
      <c r="K22" s="19">
        <v>24.47</v>
      </c>
      <c r="L22" s="19">
        <v>25.66</v>
      </c>
      <c r="M22" s="19">
        <v>24.12</v>
      </c>
      <c r="N22" s="19">
        <v>24.4</v>
      </c>
      <c r="O22" s="19">
        <v>22.26</v>
      </c>
      <c r="P22" s="19">
        <v>18.79</v>
      </c>
      <c r="Q22" s="19">
        <v>24.08</v>
      </c>
      <c r="R22" s="19">
        <v>19.75</v>
      </c>
      <c r="S22" s="19">
        <v>25.23</v>
      </c>
      <c r="T22" s="19">
        <v>17.96</v>
      </c>
      <c r="U22" s="19">
        <v>21.08</v>
      </c>
      <c r="V22" s="19">
        <v>17.32</v>
      </c>
      <c r="W22" s="19">
        <v>22.18</v>
      </c>
      <c r="X22" s="19">
        <v>17.3</v>
      </c>
      <c r="Y22" s="19">
        <v>21.31</v>
      </c>
      <c r="Z22" s="19">
        <v>20.73</v>
      </c>
      <c r="AA22" s="19">
        <v>17.72</v>
      </c>
      <c r="AB22" s="19">
        <v>25.4</v>
      </c>
      <c r="AC22" s="19">
        <v>19.48</v>
      </c>
      <c r="AD22" s="19">
        <v>24.58</v>
      </c>
      <c r="AE22" s="19">
        <v>17.989999999999998</v>
      </c>
      <c r="AF22" s="18">
        <f>AVERAGE(B22:F22)</f>
        <v>44.094000000000008</v>
      </c>
      <c r="AG22" s="18">
        <f>AVERAGE(N22:R22)</f>
        <v>21.855999999999998</v>
      </c>
      <c r="AH22" s="18">
        <f>AVERAGE(AA22:AE22)</f>
        <v>21.033999999999999</v>
      </c>
      <c r="AI22" s="17">
        <f>100-(AH22/AF22)*100</f>
        <v>52.297364720823708</v>
      </c>
      <c r="AJ22" s="16">
        <v>0</v>
      </c>
      <c r="AK22" s="15">
        <v>1</v>
      </c>
      <c r="AL22" s="14">
        <v>2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1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2</v>
      </c>
      <c r="BI22" s="14">
        <v>0</v>
      </c>
      <c r="BJ22" s="14">
        <v>0</v>
      </c>
      <c r="BK22" s="14">
        <v>0</v>
      </c>
      <c r="BL22" s="14">
        <v>0</v>
      </c>
      <c r="BM22" s="14">
        <v>4</v>
      </c>
      <c r="BN22" s="14">
        <v>0.6</v>
      </c>
      <c r="BO22" s="14">
        <v>0</v>
      </c>
      <c r="BP22" s="13">
        <v>0.8</v>
      </c>
    </row>
    <row r="23" spans="1:68" x14ac:dyDescent="0.7">
      <c r="A23" s="20" t="s">
        <v>17</v>
      </c>
      <c r="B23" s="19">
        <v>39.15</v>
      </c>
      <c r="C23" s="19">
        <v>33.909999999999997</v>
      </c>
      <c r="D23" s="19">
        <v>30.94</v>
      </c>
      <c r="E23" s="19">
        <v>30</v>
      </c>
      <c r="F23" s="19">
        <v>25.46</v>
      </c>
      <c r="G23" s="19">
        <v>24.34</v>
      </c>
      <c r="H23" s="19">
        <v>23.82</v>
      </c>
      <c r="I23" s="19">
        <v>24.31</v>
      </c>
      <c r="J23" s="19">
        <v>22.55</v>
      </c>
      <c r="K23" s="19">
        <v>21.18</v>
      </c>
      <c r="L23" s="19">
        <v>23.06</v>
      </c>
      <c r="M23" s="19">
        <v>24.99</v>
      </c>
      <c r="N23" s="19">
        <v>22.9</v>
      </c>
      <c r="O23" s="19">
        <v>23.27</v>
      </c>
      <c r="P23" s="19">
        <v>26.89</v>
      </c>
      <c r="Q23" s="19">
        <v>23.21</v>
      </c>
      <c r="R23" s="19">
        <v>26.18</v>
      </c>
      <c r="S23" s="19">
        <v>23.87</v>
      </c>
      <c r="T23" s="19">
        <v>22.47</v>
      </c>
      <c r="U23" s="19">
        <v>23.77</v>
      </c>
      <c r="V23" s="19">
        <v>24.47</v>
      </c>
      <c r="W23" s="19">
        <v>20.56</v>
      </c>
      <c r="X23" s="19">
        <v>18.52</v>
      </c>
      <c r="Y23" s="19">
        <v>18.68</v>
      </c>
      <c r="Z23" s="19">
        <v>19.59</v>
      </c>
      <c r="AA23" s="19">
        <v>20.18</v>
      </c>
      <c r="AB23" s="19">
        <v>20.239999999999998</v>
      </c>
      <c r="AC23" s="19">
        <v>20.53</v>
      </c>
      <c r="AD23" s="19">
        <v>23.34</v>
      </c>
      <c r="AE23" s="19">
        <v>19.93</v>
      </c>
      <c r="AF23" s="18">
        <f>AVERAGE(B23:F23)</f>
        <v>31.892000000000003</v>
      </c>
      <c r="AG23" s="18">
        <f>AVERAGE(N23:R23)</f>
        <v>24.490000000000002</v>
      </c>
      <c r="AH23" s="18">
        <f>AVERAGE(AA23:AE23)</f>
        <v>20.844000000000001</v>
      </c>
      <c r="AI23" s="17">
        <f>100-(AH23/AF23)*100</f>
        <v>34.641916468079771</v>
      </c>
      <c r="AJ23" s="16">
        <v>0</v>
      </c>
      <c r="AK23" s="15">
        <v>2</v>
      </c>
      <c r="AL23" s="14">
        <v>1</v>
      </c>
      <c r="AM23" s="14">
        <v>0</v>
      </c>
      <c r="AN23" s="14">
        <v>0</v>
      </c>
      <c r="AO23" s="14">
        <v>2</v>
      </c>
      <c r="AP23" s="14">
        <v>0</v>
      </c>
      <c r="AQ23" s="14">
        <v>1</v>
      </c>
      <c r="AR23" s="14">
        <v>1</v>
      </c>
      <c r="AS23" s="14">
        <v>0</v>
      </c>
      <c r="AT23" s="14">
        <v>1</v>
      </c>
      <c r="AU23" s="14">
        <v>0</v>
      </c>
      <c r="AV23" s="14">
        <v>0</v>
      </c>
      <c r="AW23" s="14">
        <v>2</v>
      </c>
      <c r="AX23" s="14">
        <v>0</v>
      </c>
      <c r="AY23" s="14">
        <v>0</v>
      </c>
      <c r="AZ23" s="14">
        <v>0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0</v>
      </c>
      <c r="BM23" s="14">
        <v>0</v>
      </c>
      <c r="BN23" s="14">
        <v>0.6</v>
      </c>
      <c r="BO23" s="14">
        <v>0.4</v>
      </c>
      <c r="BP23" s="13">
        <v>0</v>
      </c>
    </row>
    <row r="24" spans="1:68" x14ac:dyDescent="0.7">
      <c r="A24" s="20" t="s">
        <v>16</v>
      </c>
      <c r="B24" s="19">
        <v>35.71</v>
      </c>
      <c r="C24" s="19">
        <v>35.369999999999997</v>
      </c>
      <c r="D24" s="19">
        <v>34.03</v>
      </c>
      <c r="E24" s="19">
        <v>37.380000000000003</v>
      </c>
      <c r="F24" s="19">
        <v>34.369999999999997</v>
      </c>
      <c r="G24" s="19">
        <v>29.81</v>
      </c>
      <c r="H24" s="19">
        <v>33.869999999999997</v>
      </c>
      <c r="I24" s="19">
        <v>30.88</v>
      </c>
      <c r="J24" s="19">
        <v>27.83</v>
      </c>
      <c r="K24" s="19">
        <v>30.84</v>
      </c>
      <c r="L24" s="19">
        <v>29.57</v>
      </c>
      <c r="M24" s="19">
        <v>27.13</v>
      </c>
      <c r="N24" s="19">
        <v>28.71</v>
      </c>
      <c r="O24" s="19">
        <v>28.77</v>
      </c>
      <c r="P24" s="19">
        <v>26.49</v>
      </c>
      <c r="Q24" s="19">
        <v>27.15</v>
      </c>
      <c r="R24" s="19">
        <v>28.23</v>
      </c>
      <c r="S24" s="19">
        <v>28.68</v>
      </c>
      <c r="T24" s="19">
        <v>25.65</v>
      </c>
      <c r="U24" s="19">
        <v>23.93</v>
      </c>
      <c r="V24" s="19">
        <v>24.29</v>
      </c>
      <c r="W24" s="19">
        <v>22.23</v>
      </c>
      <c r="X24" s="19">
        <v>24.84</v>
      </c>
      <c r="Y24" s="19">
        <v>25.43</v>
      </c>
      <c r="Z24" s="19">
        <v>23.06</v>
      </c>
      <c r="AA24" s="19">
        <v>24.37</v>
      </c>
      <c r="AB24" s="19">
        <v>21.12</v>
      </c>
      <c r="AC24" s="19">
        <v>22.77</v>
      </c>
      <c r="AD24" s="19">
        <v>23.05</v>
      </c>
      <c r="AE24" s="19">
        <v>23.17</v>
      </c>
      <c r="AF24" s="18">
        <f>AVERAGE(B24:F24)</f>
        <v>35.372</v>
      </c>
      <c r="AG24" s="18">
        <f>AVERAGE(N24:R24)</f>
        <v>27.869999999999997</v>
      </c>
      <c r="AH24" s="18">
        <f>AVERAGE(AA24:AE24)</f>
        <v>22.896000000000001</v>
      </c>
      <c r="AI24" s="17">
        <f>100-(AH24/AF24)*100</f>
        <v>35.270835689245729</v>
      </c>
      <c r="AJ24" s="16">
        <v>1</v>
      </c>
      <c r="AK24" s="15">
        <v>0</v>
      </c>
      <c r="AL24" s="14">
        <v>0</v>
      </c>
      <c r="AM24" s="14">
        <v>2</v>
      </c>
      <c r="AN24" s="14">
        <v>0</v>
      </c>
      <c r="AO24" s="14">
        <v>0</v>
      </c>
      <c r="AP24" s="14">
        <v>1</v>
      </c>
      <c r="AQ24" s="14">
        <v>0</v>
      </c>
      <c r="AR24" s="14">
        <v>0</v>
      </c>
      <c r="AS24" s="14">
        <v>2</v>
      </c>
      <c r="AT24" s="14">
        <v>0</v>
      </c>
      <c r="AU24" s="14">
        <v>0</v>
      </c>
      <c r="AV24" s="14">
        <v>0</v>
      </c>
      <c r="AW24" s="14">
        <v>0</v>
      </c>
      <c r="AX24" s="14">
        <v>1</v>
      </c>
      <c r="AY24" s="14">
        <v>0</v>
      </c>
      <c r="AZ24" s="14">
        <v>1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1</v>
      </c>
      <c r="BJ24" s="14">
        <v>0</v>
      </c>
      <c r="BK24" s="14">
        <v>1</v>
      </c>
      <c r="BL24" s="14">
        <v>0</v>
      </c>
      <c r="BM24" s="14">
        <v>0</v>
      </c>
      <c r="BN24" s="14">
        <v>0.6</v>
      </c>
      <c r="BO24" s="14">
        <v>0.4</v>
      </c>
      <c r="BP24" s="13">
        <v>0.4</v>
      </c>
    </row>
    <row r="25" spans="1:68" x14ac:dyDescent="0.7">
      <c r="A25" s="20" t="s">
        <v>15</v>
      </c>
      <c r="B25" s="19">
        <v>33.25</v>
      </c>
      <c r="C25" s="19">
        <v>33.520000000000003</v>
      </c>
      <c r="D25" s="19">
        <v>36.18</v>
      </c>
      <c r="E25" s="19">
        <v>31.96</v>
      </c>
      <c r="F25" s="19">
        <v>30.87</v>
      </c>
      <c r="G25" s="19">
        <v>30.37</v>
      </c>
      <c r="H25" s="19">
        <v>27.81</v>
      </c>
      <c r="I25" s="19">
        <v>25.8</v>
      </c>
      <c r="J25" s="19">
        <v>24.85</v>
      </c>
      <c r="K25" s="19">
        <v>27.49</v>
      </c>
      <c r="L25" s="19">
        <v>24.06</v>
      </c>
      <c r="M25" s="19">
        <v>23.61</v>
      </c>
      <c r="N25" s="19">
        <v>22.27</v>
      </c>
      <c r="O25" s="19">
        <v>23.56</v>
      </c>
      <c r="P25" s="19">
        <v>22.56</v>
      </c>
      <c r="Q25" s="19">
        <v>21.91</v>
      </c>
      <c r="R25" s="19">
        <v>25.88</v>
      </c>
      <c r="S25" s="19">
        <v>21.3</v>
      </c>
      <c r="T25" s="19">
        <v>21.9</v>
      </c>
      <c r="U25" s="19">
        <v>24.04</v>
      </c>
      <c r="V25" s="19">
        <v>22.31</v>
      </c>
      <c r="W25" s="19">
        <v>23.38</v>
      </c>
      <c r="X25" s="19">
        <v>22.58</v>
      </c>
      <c r="Y25" s="19">
        <v>22.67</v>
      </c>
      <c r="Z25" s="19">
        <v>22.06</v>
      </c>
      <c r="AA25" s="19">
        <v>23.04</v>
      </c>
      <c r="AB25" s="19">
        <v>20.77</v>
      </c>
      <c r="AC25" s="19">
        <v>20.86</v>
      </c>
      <c r="AD25" s="19">
        <v>23.59</v>
      </c>
      <c r="AE25" s="19">
        <v>21.46</v>
      </c>
      <c r="AF25" s="18">
        <f>AVERAGE(B25:F25)</f>
        <v>33.156000000000006</v>
      </c>
      <c r="AG25" s="18">
        <f>AVERAGE(N25:R25)</f>
        <v>23.235999999999997</v>
      </c>
      <c r="AH25" s="18">
        <f>AVERAGE(AA25:AE25)</f>
        <v>21.943999999999999</v>
      </c>
      <c r="AI25" s="17">
        <f>100-(AH25/AF25)*100</f>
        <v>33.81590059114491</v>
      </c>
      <c r="AJ25" s="16">
        <v>2</v>
      </c>
      <c r="AK25" s="15">
        <v>1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1</v>
      </c>
      <c r="AT25" s="14">
        <v>0</v>
      </c>
      <c r="AU25" s="14">
        <v>0</v>
      </c>
      <c r="AV25" s="14">
        <v>0</v>
      </c>
      <c r="AW25" s="14">
        <v>1</v>
      </c>
      <c r="AX25" s="14">
        <v>0</v>
      </c>
      <c r="AY25" s="14">
        <v>0</v>
      </c>
      <c r="AZ25" s="14">
        <v>2</v>
      </c>
      <c r="BA25" s="14">
        <v>0</v>
      </c>
      <c r="BB25" s="14">
        <v>0</v>
      </c>
      <c r="BC25" s="14">
        <v>2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1</v>
      </c>
      <c r="BL25" s="14">
        <v>0</v>
      </c>
      <c r="BM25" s="14">
        <v>0</v>
      </c>
      <c r="BN25" s="14">
        <v>0.6</v>
      </c>
      <c r="BO25" s="14">
        <v>0.6</v>
      </c>
      <c r="BP25" s="13">
        <v>0.2</v>
      </c>
    </row>
    <row r="26" spans="1:68" x14ac:dyDescent="0.7">
      <c r="A26" s="20" t="s">
        <v>14</v>
      </c>
      <c r="B26" s="19">
        <v>31.31</v>
      </c>
      <c r="C26" s="19">
        <v>27.66</v>
      </c>
      <c r="D26" s="19">
        <v>25.28</v>
      </c>
      <c r="E26" s="19">
        <v>23.48</v>
      </c>
      <c r="F26" s="19">
        <v>25</v>
      </c>
      <c r="G26" s="19">
        <v>23.48</v>
      </c>
      <c r="H26" s="19">
        <v>21.64</v>
      </c>
      <c r="I26" s="19">
        <v>19.53</v>
      </c>
      <c r="J26" s="19">
        <v>21.71</v>
      </c>
      <c r="K26" s="19">
        <v>19.920000000000002</v>
      </c>
      <c r="L26" s="19">
        <v>18.13</v>
      </c>
      <c r="M26" s="19">
        <v>18.18</v>
      </c>
      <c r="N26" s="19">
        <v>17.260000000000002</v>
      </c>
      <c r="O26" s="19">
        <v>16.2</v>
      </c>
      <c r="P26" s="19">
        <v>16.239999999999998</v>
      </c>
      <c r="Q26" s="19">
        <v>17.41</v>
      </c>
      <c r="R26" s="19">
        <v>20.21</v>
      </c>
      <c r="S26" s="19">
        <v>17.88</v>
      </c>
      <c r="T26" s="19">
        <v>21.36</v>
      </c>
      <c r="U26" s="19">
        <v>17.239999999999998</v>
      </c>
      <c r="V26" s="19">
        <v>20.84</v>
      </c>
      <c r="W26" s="19">
        <v>15.56</v>
      </c>
      <c r="X26" s="19">
        <v>16.68</v>
      </c>
      <c r="Y26" s="19">
        <v>17.54</v>
      </c>
      <c r="Z26" s="19">
        <v>16.03</v>
      </c>
      <c r="AA26" s="19">
        <v>16.3</v>
      </c>
      <c r="AB26" s="19">
        <v>16.940000000000001</v>
      </c>
      <c r="AC26" s="19">
        <v>15.22</v>
      </c>
      <c r="AD26" s="19">
        <v>18.73</v>
      </c>
      <c r="AE26" s="19">
        <v>18.149999999999999</v>
      </c>
      <c r="AF26" s="18">
        <f>AVERAGE(B26:F26)</f>
        <v>26.546000000000003</v>
      </c>
      <c r="AG26" s="18">
        <f>AVERAGE(N26:R26)</f>
        <v>17.463999999999999</v>
      </c>
      <c r="AH26" s="18">
        <f>AVERAGE(AA26:AE26)</f>
        <v>17.068000000000001</v>
      </c>
      <c r="AI26" s="17">
        <f>100-(AH26/AF26)*100</f>
        <v>35.704060875461465</v>
      </c>
      <c r="AJ26" s="16">
        <v>3</v>
      </c>
      <c r="AK26" s="15">
        <v>0</v>
      </c>
      <c r="AL26" s="14">
        <v>1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2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2</v>
      </c>
      <c r="AZ26" s="14">
        <v>0</v>
      </c>
      <c r="BA26" s="14">
        <v>0</v>
      </c>
      <c r="BB26" s="14">
        <v>0</v>
      </c>
      <c r="BC26" s="14">
        <v>1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1</v>
      </c>
      <c r="BM26" s="14">
        <v>1</v>
      </c>
      <c r="BN26" s="14">
        <v>0.8</v>
      </c>
      <c r="BO26" s="14">
        <v>0.4</v>
      </c>
      <c r="BP26" s="13">
        <v>0.4</v>
      </c>
    </row>
    <row r="27" spans="1:68" x14ac:dyDescent="0.7">
      <c r="A27" s="20" t="s">
        <v>13</v>
      </c>
      <c r="B27" s="19">
        <v>83.14</v>
      </c>
      <c r="C27" s="19">
        <v>58.66</v>
      </c>
      <c r="D27" s="19">
        <v>38.22</v>
      </c>
      <c r="E27" s="19">
        <v>45.38</v>
      </c>
      <c r="F27" s="19">
        <v>35.28</v>
      </c>
      <c r="G27" s="19">
        <v>31.82</v>
      </c>
      <c r="H27" s="19">
        <v>35.71</v>
      </c>
      <c r="I27" s="19">
        <v>29.11</v>
      </c>
      <c r="J27" s="19">
        <v>31.71</v>
      </c>
      <c r="K27" s="19">
        <v>33.03</v>
      </c>
      <c r="L27" s="19">
        <v>31.07</v>
      </c>
      <c r="M27" s="19">
        <v>28.65</v>
      </c>
      <c r="N27" s="19">
        <v>31.24</v>
      </c>
      <c r="O27" s="19">
        <v>35.549999999999997</v>
      </c>
      <c r="P27" s="19">
        <v>28.93</v>
      </c>
      <c r="Q27" s="19">
        <v>26</v>
      </c>
      <c r="R27" s="19">
        <v>26.4</v>
      </c>
      <c r="S27" s="19">
        <v>24.87</v>
      </c>
      <c r="T27" s="19">
        <v>26.92</v>
      </c>
      <c r="U27" s="19">
        <v>28.65</v>
      </c>
      <c r="V27" s="19">
        <v>29.86</v>
      </c>
      <c r="W27" s="19">
        <v>28.4</v>
      </c>
      <c r="X27" s="19">
        <v>26.25</v>
      </c>
      <c r="Y27" s="19">
        <v>23.87</v>
      </c>
      <c r="Z27" s="19">
        <v>25.28</v>
      </c>
      <c r="AA27" s="19">
        <v>28.87</v>
      </c>
      <c r="AB27" s="19">
        <v>25.25</v>
      </c>
      <c r="AC27" s="19">
        <v>25.91</v>
      </c>
      <c r="AD27" s="19">
        <v>23.68</v>
      </c>
      <c r="AE27" s="19">
        <v>23.21</v>
      </c>
      <c r="AF27" s="18">
        <f>AVERAGE(B27:F27)</f>
        <v>52.136000000000003</v>
      </c>
      <c r="AG27" s="18">
        <f>AVERAGE(N27:R27)</f>
        <v>29.624000000000002</v>
      </c>
      <c r="AH27" s="18">
        <f>AVERAGE(AA27:AE27)</f>
        <v>25.384000000000004</v>
      </c>
      <c r="AI27" s="17">
        <f>100-(AH27/AF27)*100</f>
        <v>51.31195335276967</v>
      </c>
      <c r="AJ27" s="16">
        <v>0</v>
      </c>
      <c r="AK27" s="15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1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1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3">
        <v>0.2</v>
      </c>
    </row>
    <row r="28" spans="1:68" x14ac:dyDescent="0.7">
      <c r="A28" s="20" t="s">
        <v>12</v>
      </c>
      <c r="B28" s="19">
        <v>29.22</v>
      </c>
      <c r="C28" s="19">
        <v>25.15</v>
      </c>
      <c r="D28" s="19">
        <v>24.25</v>
      </c>
      <c r="E28" s="19">
        <v>22.11</v>
      </c>
      <c r="F28" s="19">
        <v>22.95</v>
      </c>
      <c r="G28" s="19">
        <v>22.99</v>
      </c>
      <c r="H28" s="19">
        <v>22.12</v>
      </c>
      <c r="I28" s="19">
        <v>21.59</v>
      </c>
      <c r="J28" s="19">
        <v>21.16</v>
      </c>
      <c r="K28" s="19">
        <v>18.850000000000001</v>
      </c>
      <c r="L28" s="19">
        <v>17.170000000000002</v>
      </c>
      <c r="M28" s="19">
        <v>15.66</v>
      </c>
      <c r="N28" s="19">
        <v>15.99</v>
      </c>
      <c r="O28" s="19">
        <v>15.87</v>
      </c>
      <c r="P28" s="19">
        <v>14.96</v>
      </c>
      <c r="Q28" s="19">
        <v>15.24</v>
      </c>
      <c r="R28" s="19">
        <v>18.23</v>
      </c>
      <c r="S28" s="19">
        <v>17.46</v>
      </c>
      <c r="T28" s="19">
        <v>17.71</v>
      </c>
      <c r="U28" s="19">
        <v>17.45</v>
      </c>
      <c r="V28" s="19">
        <v>18.91</v>
      </c>
      <c r="W28" s="19">
        <v>18.37</v>
      </c>
      <c r="X28" s="19">
        <v>16.28</v>
      </c>
      <c r="Y28" s="19">
        <v>15.31</v>
      </c>
      <c r="Z28" s="19">
        <v>16.96</v>
      </c>
      <c r="AA28" s="19">
        <v>16.64</v>
      </c>
      <c r="AB28" s="19">
        <v>18.309999999999999</v>
      </c>
      <c r="AC28" s="19">
        <v>15.65</v>
      </c>
      <c r="AD28" s="19">
        <v>17.93</v>
      </c>
      <c r="AE28" s="19">
        <v>18.93</v>
      </c>
      <c r="AF28" s="18">
        <f>AVERAGE(B28:F28)</f>
        <v>24.736000000000001</v>
      </c>
      <c r="AG28" s="18">
        <f>AVERAGE(N28:R28)</f>
        <v>16.058</v>
      </c>
      <c r="AH28" s="18">
        <f>AVERAGE(AA28:AE28)</f>
        <v>17.492000000000001</v>
      </c>
      <c r="AI28" s="17">
        <f>100-(AH28/AF28)*100</f>
        <v>29.285252263906855</v>
      </c>
      <c r="AJ28" s="16">
        <v>1</v>
      </c>
      <c r="AK28" s="15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.2</v>
      </c>
      <c r="BO28" s="14">
        <v>0</v>
      </c>
      <c r="BP28" s="13">
        <v>0</v>
      </c>
    </row>
    <row r="29" spans="1:68" x14ac:dyDescent="0.7">
      <c r="A29" s="20" t="s">
        <v>11</v>
      </c>
      <c r="B29" s="19">
        <v>62.32</v>
      </c>
      <c r="C29" s="19">
        <v>59.31</v>
      </c>
      <c r="D29" s="19">
        <v>68.069999999999993</v>
      </c>
      <c r="E29" s="19">
        <v>71.489999999999995</v>
      </c>
      <c r="F29" s="19">
        <v>61.59</v>
      </c>
      <c r="G29" s="19">
        <v>52.81</v>
      </c>
      <c r="H29" s="19">
        <v>61.21</v>
      </c>
      <c r="I29" s="19">
        <v>57.95</v>
      </c>
      <c r="J29" s="19">
        <v>53.66</v>
      </c>
      <c r="K29" s="19">
        <v>54.53</v>
      </c>
      <c r="L29" s="19">
        <v>52.06</v>
      </c>
      <c r="M29" s="19">
        <v>52.8</v>
      </c>
      <c r="N29" s="19">
        <v>47.37</v>
      </c>
      <c r="O29" s="19">
        <v>46.71</v>
      </c>
      <c r="P29" s="19">
        <v>56.66</v>
      </c>
      <c r="Q29" s="19">
        <v>43.3</v>
      </c>
      <c r="R29" s="19">
        <v>44.53</v>
      </c>
      <c r="S29" s="19">
        <v>45.06</v>
      </c>
      <c r="T29" s="19">
        <v>42.43</v>
      </c>
      <c r="U29" s="19">
        <v>46.85</v>
      </c>
      <c r="V29" s="19">
        <v>38.340000000000003</v>
      </c>
      <c r="W29" s="19">
        <v>32.89</v>
      </c>
      <c r="X29" s="19">
        <v>43.21</v>
      </c>
      <c r="Y29" s="19">
        <v>38.68</v>
      </c>
      <c r="Z29" s="19">
        <v>36.630000000000003</v>
      </c>
      <c r="AA29" s="19">
        <v>40.81</v>
      </c>
      <c r="AB29" s="19">
        <v>39.630000000000003</v>
      </c>
      <c r="AC29" s="19">
        <v>32.39</v>
      </c>
      <c r="AD29" s="19">
        <v>34.74</v>
      </c>
      <c r="AE29" s="19">
        <v>33.979999999999997</v>
      </c>
      <c r="AF29" s="18">
        <f>AVERAGE(B29:F29)</f>
        <v>64.555999999999997</v>
      </c>
      <c r="AG29" s="18">
        <f>AVERAGE(N29:R29)</f>
        <v>47.714000000000006</v>
      </c>
      <c r="AH29" s="18">
        <f>AVERAGE(AA29:AE29)</f>
        <v>36.309999999999995</v>
      </c>
      <c r="AI29" s="17">
        <f>100-(AH29/AF29)*100</f>
        <v>43.754259867401949</v>
      </c>
      <c r="AJ29" s="16">
        <v>2</v>
      </c>
      <c r="AK29" s="15">
        <v>3</v>
      </c>
      <c r="AL29" s="14">
        <v>0</v>
      </c>
      <c r="AM29" s="14">
        <v>1</v>
      </c>
      <c r="AN29" s="14">
        <v>0</v>
      </c>
      <c r="AO29" s="14">
        <v>0</v>
      </c>
      <c r="AP29" s="14">
        <v>1</v>
      </c>
      <c r="AQ29" s="14">
        <v>0</v>
      </c>
      <c r="AR29" s="14">
        <v>0</v>
      </c>
      <c r="AS29" s="14">
        <v>1</v>
      </c>
      <c r="AT29" s="14">
        <v>0</v>
      </c>
      <c r="AU29" s="14">
        <v>0</v>
      </c>
      <c r="AV29" s="14">
        <v>0</v>
      </c>
      <c r="AW29" s="14">
        <v>1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1</v>
      </c>
      <c r="BK29" s="14">
        <v>0</v>
      </c>
      <c r="BL29" s="14">
        <v>0</v>
      </c>
      <c r="BM29" s="14">
        <v>1</v>
      </c>
      <c r="BN29" s="14">
        <v>1.2</v>
      </c>
      <c r="BO29" s="14">
        <v>0.2</v>
      </c>
      <c r="BP29" s="13">
        <v>0.4</v>
      </c>
    </row>
    <row r="30" spans="1:68" x14ac:dyDescent="0.7">
      <c r="A30" s="20" t="s">
        <v>10</v>
      </c>
      <c r="B30" s="19">
        <v>18.149999999999999</v>
      </c>
      <c r="C30" s="19">
        <v>15.64</v>
      </c>
      <c r="D30" s="19">
        <v>16.309999999999999</v>
      </c>
      <c r="E30" s="19">
        <v>17.2</v>
      </c>
      <c r="F30" s="19">
        <v>16.21</v>
      </c>
      <c r="G30" s="19">
        <v>17.309999999999999</v>
      </c>
      <c r="H30" s="19">
        <v>18.940000000000001</v>
      </c>
      <c r="I30" s="19">
        <v>19.399999999999999</v>
      </c>
      <c r="J30" s="19">
        <v>16.53</v>
      </c>
      <c r="K30" s="19">
        <v>17.7</v>
      </c>
      <c r="L30" s="19">
        <v>13.69</v>
      </c>
      <c r="M30" s="19">
        <v>12.78</v>
      </c>
      <c r="N30" s="19">
        <v>14.78</v>
      </c>
      <c r="O30" s="19">
        <v>14.9</v>
      </c>
      <c r="P30" s="19">
        <v>14.37</v>
      </c>
      <c r="Q30" s="19">
        <v>16.2</v>
      </c>
      <c r="R30" s="19">
        <v>13.28</v>
      </c>
      <c r="S30" s="19">
        <v>15.33</v>
      </c>
      <c r="T30" s="19">
        <v>15.9</v>
      </c>
      <c r="U30" s="19">
        <v>16.87</v>
      </c>
      <c r="V30" s="19">
        <v>12.32</v>
      </c>
      <c r="W30" s="19">
        <v>11.9</v>
      </c>
      <c r="X30" s="19">
        <v>14.76</v>
      </c>
      <c r="Y30" s="19">
        <v>16.78</v>
      </c>
      <c r="Z30" s="19">
        <v>17.239999999999998</v>
      </c>
      <c r="AA30" s="19">
        <v>15.65</v>
      </c>
      <c r="AB30" s="19">
        <v>17.48</v>
      </c>
      <c r="AC30" s="19">
        <v>17.71</v>
      </c>
      <c r="AD30" s="19">
        <v>16.55</v>
      </c>
      <c r="AE30" s="19">
        <v>20.46</v>
      </c>
      <c r="AF30" s="18">
        <f>AVERAGE(B30:F30)</f>
        <v>16.701999999999998</v>
      </c>
      <c r="AG30" s="18">
        <f>AVERAGE(N30:R30)</f>
        <v>14.706</v>
      </c>
      <c r="AH30" s="18">
        <f>AVERAGE(AA30:AE30)</f>
        <v>17.57</v>
      </c>
      <c r="AI30" s="17">
        <f>100-(AH30/AF30)*100</f>
        <v>-5.1969823973176972</v>
      </c>
      <c r="AJ30" s="16">
        <v>0</v>
      </c>
      <c r="AK30" s="15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1</v>
      </c>
      <c r="AQ30" s="14">
        <v>0</v>
      </c>
      <c r="AR30" s="14">
        <v>0</v>
      </c>
      <c r="AS30" s="14">
        <v>1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1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3">
        <v>0</v>
      </c>
    </row>
    <row r="31" spans="1:68" x14ac:dyDescent="0.7">
      <c r="A31" s="20" t="s">
        <v>9</v>
      </c>
      <c r="B31" s="19">
        <v>35.9</v>
      </c>
      <c r="C31" s="19">
        <v>24.89</v>
      </c>
      <c r="D31" s="19">
        <v>21.81</v>
      </c>
      <c r="E31" s="19">
        <v>20.100000000000001</v>
      </c>
      <c r="F31" s="19">
        <v>26.34</v>
      </c>
      <c r="G31" s="19">
        <v>24.81</v>
      </c>
      <c r="H31" s="19">
        <v>24.56</v>
      </c>
      <c r="I31" s="19">
        <v>22.08</v>
      </c>
      <c r="J31" s="19">
        <v>26.59</v>
      </c>
      <c r="K31" s="19">
        <v>27.52</v>
      </c>
      <c r="L31" s="19">
        <v>23.51</v>
      </c>
      <c r="M31" s="19">
        <v>21.38</v>
      </c>
      <c r="N31" s="19">
        <v>22.79</v>
      </c>
      <c r="O31" s="19">
        <v>21.85</v>
      </c>
      <c r="P31" s="19">
        <v>20.59</v>
      </c>
      <c r="Q31" s="19">
        <v>26.45</v>
      </c>
      <c r="R31" s="19">
        <v>23.21</v>
      </c>
      <c r="S31" s="19">
        <v>26.39</v>
      </c>
      <c r="T31" s="19">
        <v>25.94</v>
      </c>
      <c r="U31" s="19">
        <v>23.49</v>
      </c>
      <c r="V31" s="19">
        <v>23.32</v>
      </c>
      <c r="W31" s="19">
        <v>19.8</v>
      </c>
      <c r="X31" s="19">
        <v>19.86</v>
      </c>
      <c r="Y31" s="19">
        <v>20.25</v>
      </c>
      <c r="Z31" s="19">
        <v>19.73</v>
      </c>
      <c r="AA31" s="19">
        <v>20.34</v>
      </c>
      <c r="AB31" s="19">
        <v>19.11</v>
      </c>
      <c r="AC31" s="19">
        <v>20.059999999999999</v>
      </c>
      <c r="AD31" s="19">
        <v>19.649999999999999</v>
      </c>
      <c r="AE31" s="19">
        <v>19.75</v>
      </c>
      <c r="AF31" s="18">
        <f>AVERAGE(B31:F31)</f>
        <v>25.808</v>
      </c>
      <c r="AG31" s="18">
        <f>AVERAGE(N31:R31)</f>
        <v>22.978000000000002</v>
      </c>
      <c r="AH31" s="18">
        <f>AVERAGE(AA31:AE31)</f>
        <v>19.782</v>
      </c>
      <c r="AI31" s="17">
        <f>100-(AH31/AF31)*100</f>
        <v>23.349349039057657</v>
      </c>
      <c r="AJ31" s="16">
        <v>0</v>
      </c>
      <c r="AK31" s="15">
        <v>1</v>
      </c>
      <c r="AL31" s="14">
        <v>0</v>
      </c>
      <c r="AM31" s="14">
        <v>0</v>
      </c>
      <c r="AN31" s="14">
        <v>4</v>
      </c>
      <c r="AO31" s="14">
        <v>0</v>
      </c>
      <c r="AP31" s="14">
        <v>0</v>
      </c>
      <c r="AQ31" s="14">
        <v>0</v>
      </c>
      <c r="AR31" s="14">
        <v>1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1</v>
      </c>
      <c r="AZ31" s="14">
        <v>0</v>
      </c>
      <c r="BA31" s="14">
        <v>0</v>
      </c>
      <c r="BB31" s="14">
        <v>1</v>
      </c>
      <c r="BC31" s="14">
        <v>0</v>
      </c>
      <c r="BD31" s="14">
        <v>1</v>
      </c>
      <c r="BE31" s="14">
        <v>0</v>
      </c>
      <c r="BF31" s="14">
        <v>0</v>
      </c>
      <c r="BG31" s="14">
        <v>1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1</v>
      </c>
      <c r="BO31" s="14">
        <v>0.2</v>
      </c>
      <c r="BP31" s="13">
        <v>0</v>
      </c>
    </row>
    <row r="32" spans="1:68" x14ac:dyDescent="0.7">
      <c r="A32" s="20" t="s">
        <v>8</v>
      </c>
      <c r="B32" s="19">
        <v>24.73</v>
      </c>
      <c r="C32" s="19">
        <v>20.02</v>
      </c>
      <c r="D32" s="19">
        <v>18.809999999999999</v>
      </c>
      <c r="E32" s="19">
        <v>19.95</v>
      </c>
      <c r="F32" s="19">
        <v>24.2</v>
      </c>
      <c r="G32" s="19">
        <v>20.22</v>
      </c>
      <c r="H32" s="19">
        <v>22.12</v>
      </c>
      <c r="I32" s="19">
        <v>21.25</v>
      </c>
      <c r="J32" s="19">
        <v>19.28</v>
      </c>
      <c r="K32" s="19">
        <v>23.94</v>
      </c>
      <c r="L32" s="19">
        <v>18.96</v>
      </c>
      <c r="M32" s="19">
        <v>17.34</v>
      </c>
      <c r="N32" s="19">
        <v>15.71</v>
      </c>
      <c r="O32" s="19">
        <v>14.7</v>
      </c>
      <c r="P32" s="19">
        <v>16.100000000000001</v>
      </c>
      <c r="Q32" s="19">
        <v>17.399999999999999</v>
      </c>
      <c r="R32" s="19">
        <v>16.88</v>
      </c>
      <c r="S32" s="19">
        <v>21.43</v>
      </c>
      <c r="T32" s="19">
        <v>16.72</v>
      </c>
      <c r="U32" s="19">
        <v>16.649999999999999</v>
      </c>
      <c r="V32" s="19">
        <v>14.42</v>
      </c>
      <c r="W32" s="19">
        <v>13.99</v>
      </c>
      <c r="X32" s="19">
        <v>15.43</v>
      </c>
      <c r="Y32" s="19">
        <v>14.65</v>
      </c>
      <c r="Z32" s="19">
        <v>14.94</v>
      </c>
      <c r="AA32" s="19">
        <v>13.23</v>
      </c>
      <c r="AB32" s="19">
        <v>15.26</v>
      </c>
      <c r="AC32" s="19">
        <v>18.190000000000001</v>
      </c>
      <c r="AD32" s="19">
        <v>17.34</v>
      </c>
      <c r="AE32" s="19">
        <v>14.74</v>
      </c>
      <c r="AF32" s="18">
        <f>AVERAGE(B32:F32)</f>
        <v>21.542000000000002</v>
      </c>
      <c r="AG32" s="18">
        <f>AVERAGE(N32:R32)</f>
        <v>16.158000000000001</v>
      </c>
      <c r="AH32" s="18">
        <f>AVERAGE(AA32:AE32)</f>
        <v>15.752000000000001</v>
      </c>
      <c r="AI32" s="17">
        <f>100-(AH32/AF32)*100</f>
        <v>26.877727230526418</v>
      </c>
      <c r="AJ32" s="16">
        <v>0</v>
      </c>
      <c r="AK32" s="15">
        <v>0</v>
      </c>
      <c r="AL32" s="14">
        <v>0</v>
      </c>
      <c r="AM32" s="14">
        <v>0</v>
      </c>
      <c r="AN32" s="14">
        <v>3</v>
      </c>
      <c r="AO32" s="14">
        <v>0</v>
      </c>
      <c r="AP32" s="14">
        <v>2</v>
      </c>
      <c r="AQ32" s="14">
        <v>0</v>
      </c>
      <c r="AR32" s="14">
        <v>0</v>
      </c>
      <c r="AS32" s="14">
        <v>1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1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4</v>
      </c>
      <c r="BL32" s="14">
        <v>0</v>
      </c>
      <c r="BM32" s="14">
        <v>0</v>
      </c>
      <c r="BN32" s="14">
        <v>0.6</v>
      </c>
      <c r="BO32" s="14">
        <v>0</v>
      </c>
      <c r="BP32" s="13">
        <v>0.8</v>
      </c>
    </row>
    <row r="33" spans="1:68" x14ac:dyDescent="0.7">
      <c r="A33" s="20" t="s">
        <v>7</v>
      </c>
      <c r="B33" s="19">
        <v>55.79</v>
      </c>
      <c r="C33" s="19">
        <v>52.58</v>
      </c>
      <c r="D33" s="19">
        <v>36.81</v>
      </c>
      <c r="E33" s="19">
        <v>28.84</v>
      </c>
      <c r="F33" s="19">
        <v>30.38</v>
      </c>
      <c r="G33" s="19">
        <v>31.76</v>
      </c>
      <c r="H33" s="19">
        <v>28.74</v>
      </c>
      <c r="I33" s="19">
        <v>29.07</v>
      </c>
      <c r="J33" s="19">
        <v>25.44</v>
      </c>
      <c r="K33" s="19">
        <v>24.99</v>
      </c>
      <c r="L33" s="19">
        <v>28.23</v>
      </c>
      <c r="M33" s="19">
        <v>27.32</v>
      </c>
      <c r="N33" s="19">
        <v>24.2</v>
      </c>
      <c r="O33" s="19">
        <v>21.64</v>
      </c>
      <c r="P33" s="19">
        <v>20.92</v>
      </c>
      <c r="Q33" s="19">
        <v>22.65</v>
      </c>
      <c r="R33" s="19">
        <v>22.61</v>
      </c>
      <c r="S33" s="19">
        <v>23.8</v>
      </c>
      <c r="T33" s="19">
        <v>23.42</v>
      </c>
      <c r="U33" s="19">
        <v>24.17</v>
      </c>
      <c r="V33" s="19">
        <v>21.84</v>
      </c>
      <c r="W33" s="19">
        <v>25.51</v>
      </c>
      <c r="X33" s="19">
        <v>22.86</v>
      </c>
      <c r="Y33" s="19">
        <v>21.68</v>
      </c>
      <c r="Z33" s="19">
        <v>24.55</v>
      </c>
      <c r="AA33" s="19">
        <v>22.7</v>
      </c>
      <c r="AB33" s="19">
        <v>21.3</v>
      </c>
      <c r="AC33" s="19">
        <v>18.93</v>
      </c>
      <c r="AD33" s="19">
        <v>22.58</v>
      </c>
      <c r="AE33" s="19">
        <v>24.2</v>
      </c>
      <c r="AF33" s="18">
        <f>AVERAGE(B33:F33)</f>
        <v>40.880000000000003</v>
      </c>
      <c r="AG33" s="18">
        <f>AVERAGE(N33:R33)</f>
        <v>22.404</v>
      </c>
      <c r="AH33" s="18">
        <f>AVERAGE(AA33:AE33)</f>
        <v>21.942</v>
      </c>
      <c r="AI33" s="17">
        <f>100-(AH33/AF33)*100</f>
        <v>46.325831702544029</v>
      </c>
      <c r="AJ33" s="16">
        <v>1</v>
      </c>
      <c r="AK33" s="15">
        <v>0</v>
      </c>
      <c r="AL33" s="14">
        <v>0</v>
      </c>
      <c r="AM33" s="14">
        <v>0</v>
      </c>
      <c r="AN33" s="14">
        <v>1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1</v>
      </c>
      <c r="AU33" s="14">
        <v>0</v>
      </c>
      <c r="AV33" s="14">
        <v>0</v>
      </c>
      <c r="AW33" s="14">
        <v>0</v>
      </c>
      <c r="AX33" s="14">
        <v>0</v>
      </c>
      <c r="AY33" s="14">
        <v>1</v>
      </c>
      <c r="AZ33" s="14">
        <v>0</v>
      </c>
      <c r="BA33" s="14">
        <v>2</v>
      </c>
      <c r="BB33" s="14">
        <v>0</v>
      </c>
      <c r="BC33" s="14">
        <v>0</v>
      </c>
      <c r="BD33" s="14">
        <v>0</v>
      </c>
      <c r="BE33" s="14">
        <v>0</v>
      </c>
      <c r="BF33" s="14">
        <v>1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2</v>
      </c>
      <c r="BM33" s="14">
        <v>0</v>
      </c>
      <c r="BN33" s="14">
        <v>0.4</v>
      </c>
      <c r="BO33" s="14">
        <v>0.2</v>
      </c>
      <c r="BP33" s="13">
        <v>0.4</v>
      </c>
    </row>
    <row r="34" spans="1:68" x14ac:dyDescent="0.7">
      <c r="A34" s="20" t="s">
        <v>6</v>
      </c>
      <c r="B34" s="19">
        <v>30.91</v>
      </c>
      <c r="C34" s="19">
        <v>23.56</v>
      </c>
      <c r="D34" s="19">
        <v>25.64</v>
      </c>
      <c r="E34" s="19">
        <v>28.53</v>
      </c>
      <c r="F34" s="19">
        <v>26.55</v>
      </c>
      <c r="G34" s="19">
        <v>32.630000000000003</v>
      </c>
      <c r="H34" s="19">
        <v>24.11</v>
      </c>
      <c r="I34" s="19">
        <v>20.2</v>
      </c>
      <c r="J34" s="19">
        <v>22.04</v>
      </c>
      <c r="K34" s="19">
        <v>22.48</v>
      </c>
      <c r="L34" s="19">
        <v>15.41</v>
      </c>
      <c r="M34" s="19">
        <v>20.350000000000001</v>
      </c>
      <c r="N34" s="19">
        <v>20.61</v>
      </c>
      <c r="O34" s="19">
        <v>17.61</v>
      </c>
      <c r="P34" s="19">
        <v>21.62</v>
      </c>
      <c r="Q34" s="19">
        <v>22.04</v>
      </c>
      <c r="R34" s="19">
        <v>20.3</v>
      </c>
      <c r="S34" s="19">
        <v>18.18</v>
      </c>
      <c r="T34" s="19">
        <v>18.7</v>
      </c>
      <c r="U34" s="19">
        <v>19.260000000000002</v>
      </c>
      <c r="V34" s="19">
        <v>16.37</v>
      </c>
      <c r="W34" s="19">
        <v>14.65</v>
      </c>
      <c r="X34" s="19">
        <v>17.52</v>
      </c>
      <c r="Y34" s="19">
        <v>20.21</v>
      </c>
      <c r="Z34" s="19">
        <v>24.05</v>
      </c>
      <c r="AA34" s="19">
        <v>16.04</v>
      </c>
      <c r="AB34" s="19">
        <v>14.56</v>
      </c>
      <c r="AC34" s="19">
        <v>14.65</v>
      </c>
      <c r="AD34" s="19">
        <v>14.5</v>
      </c>
      <c r="AE34" s="19">
        <v>17.899999999999999</v>
      </c>
      <c r="AF34" s="18">
        <f>AVERAGE(B34:F34)</f>
        <v>27.038</v>
      </c>
      <c r="AG34" s="18">
        <f>AVERAGE(N34:R34)</f>
        <v>20.436</v>
      </c>
      <c r="AH34" s="18">
        <f>AVERAGE(AA34:AE34)</f>
        <v>15.530000000000001</v>
      </c>
      <c r="AI34" s="17">
        <f>100-(AH34/AF34)*100</f>
        <v>42.562319698202522</v>
      </c>
      <c r="AJ34" s="16">
        <v>0</v>
      </c>
      <c r="AK34" s="15">
        <v>0</v>
      </c>
      <c r="AL34" s="14">
        <v>0</v>
      </c>
      <c r="AM34" s="14">
        <v>2</v>
      </c>
      <c r="AN34" s="14">
        <v>1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1</v>
      </c>
      <c r="AW34" s="14">
        <v>0</v>
      </c>
      <c r="AX34" s="14">
        <v>0</v>
      </c>
      <c r="AY34" s="14">
        <v>0</v>
      </c>
      <c r="AZ34" s="14">
        <v>0</v>
      </c>
      <c r="BA34" s="14">
        <v>2</v>
      </c>
      <c r="BB34" s="14">
        <v>1</v>
      </c>
      <c r="BC34" s="14">
        <v>0</v>
      </c>
      <c r="BD34" s="14">
        <v>0</v>
      </c>
      <c r="BE34" s="14">
        <v>0</v>
      </c>
      <c r="BF34" s="14">
        <v>0</v>
      </c>
      <c r="BG34" s="14">
        <v>1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1</v>
      </c>
      <c r="BN34" s="14">
        <v>0.6</v>
      </c>
      <c r="BO34" s="14">
        <v>0.2</v>
      </c>
      <c r="BP34" s="13">
        <v>0.2</v>
      </c>
    </row>
    <row r="35" spans="1:68" x14ac:dyDescent="0.7">
      <c r="A35" s="20" t="s">
        <v>5</v>
      </c>
      <c r="B35" s="19">
        <v>21.43</v>
      </c>
      <c r="C35" s="19">
        <v>19.93</v>
      </c>
      <c r="D35" s="19">
        <v>20.54</v>
      </c>
      <c r="E35" s="19">
        <v>19.36</v>
      </c>
      <c r="F35" s="19">
        <v>19.260000000000002</v>
      </c>
      <c r="G35" s="19">
        <v>16.87</v>
      </c>
      <c r="H35" s="19">
        <v>17.559999999999999</v>
      </c>
      <c r="I35" s="19">
        <v>15.24</v>
      </c>
      <c r="J35" s="19">
        <v>16.350000000000001</v>
      </c>
      <c r="K35" s="19">
        <v>15.31</v>
      </c>
      <c r="L35" s="19">
        <v>14.86</v>
      </c>
      <c r="M35" s="19">
        <v>15.23</v>
      </c>
      <c r="N35" s="19">
        <v>14.77</v>
      </c>
      <c r="O35" s="19">
        <v>14.92</v>
      </c>
      <c r="P35" s="19">
        <v>16.100000000000001</v>
      </c>
      <c r="Q35" s="19">
        <v>17.329999999999998</v>
      </c>
      <c r="R35" s="19">
        <v>14.96</v>
      </c>
      <c r="S35" s="19">
        <v>12.88</v>
      </c>
      <c r="T35" s="19">
        <v>12.77</v>
      </c>
      <c r="U35" s="19">
        <v>13.87</v>
      </c>
      <c r="V35" s="19">
        <v>13.69</v>
      </c>
      <c r="W35" s="19">
        <v>14.07</v>
      </c>
      <c r="X35" s="19">
        <v>17.440000000000001</v>
      </c>
      <c r="Y35" s="19">
        <v>15.35</v>
      </c>
      <c r="Z35" s="19">
        <v>12.65</v>
      </c>
      <c r="AA35" s="19">
        <v>13.22</v>
      </c>
      <c r="AB35" s="19">
        <v>14.08</v>
      </c>
      <c r="AC35" s="19">
        <v>12.97</v>
      </c>
      <c r="AD35" s="19">
        <v>12.12</v>
      </c>
      <c r="AE35" s="19">
        <v>12.68</v>
      </c>
      <c r="AF35" s="18">
        <f>AVERAGE(B35:F35)</f>
        <v>20.103999999999999</v>
      </c>
      <c r="AG35" s="18">
        <f>AVERAGE(N35:R35)</f>
        <v>15.616</v>
      </c>
      <c r="AH35" s="18">
        <f>AVERAGE(AA35:AE35)</f>
        <v>13.013999999999999</v>
      </c>
      <c r="AI35" s="17">
        <f>100-(AH35/AF35)*100</f>
        <v>35.266613609231996</v>
      </c>
      <c r="AJ35" s="16">
        <v>0</v>
      </c>
      <c r="AK35" s="15">
        <v>0</v>
      </c>
      <c r="AL35" s="14">
        <v>0</v>
      </c>
      <c r="AM35" s="14">
        <v>1</v>
      </c>
      <c r="AN35" s="14">
        <v>0</v>
      </c>
      <c r="AO35" s="14">
        <v>1</v>
      </c>
      <c r="AP35" s="14">
        <v>1</v>
      </c>
      <c r="AQ35" s="14">
        <v>1</v>
      </c>
      <c r="AR35" s="14">
        <v>0</v>
      </c>
      <c r="AS35" s="14">
        <v>0</v>
      </c>
      <c r="AT35" s="14">
        <v>0</v>
      </c>
      <c r="AU35" s="14">
        <v>0</v>
      </c>
      <c r="AV35" s="14">
        <v>1</v>
      </c>
      <c r="AW35" s="14">
        <v>0</v>
      </c>
      <c r="AX35" s="14">
        <v>0</v>
      </c>
      <c r="AY35" s="14">
        <v>1</v>
      </c>
      <c r="AZ35" s="14">
        <v>0</v>
      </c>
      <c r="BA35" s="14">
        <v>0</v>
      </c>
      <c r="BB35" s="14">
        <v>0</v>
      </c>
      <c r="BC35" s="14">
        <v>1</v>
      </c>
      <c r="BD35" s="14">
        <v>0</v>
      </c>
      <c r="BE35" s="14">
        <v>0</v>
      </c>
      <c r="BF35" s="14">
        <v>1</v>
      </c>
      <c r="BG35" s="14">
        <v>0</v>
      </c>
      <c r="BH35" s="14">
        <v>1</v>
      </c>
      <c r="BI35" s="14">
        <v>1</v>
      </c>
      <c r="BJ35" s="14">
        <v>0</v>
      </c>
      <c r="BK35" s="14">
        <v>0</v>
      </c>
      <c r="BL35" s="14">
        <v>0</v>
      </c>
      <c r="BM35" s="14">
        <v>1</v>
      </c>
      <c r="BN35" s="14">
        <v>0.2</v>
      </c>
      <c r="BO35" s="14">
        <v>0.4</v>
      </c>
      <c r="BP35" s="13">
        <v>0.4</v>
      </c>
    </row>
    <row r="36" spans="1:68" x14ac:dyDescent="0.7">
      <c r="A36" s="20" t="s">
        <v>4</v>
      </c>
      <c r="B36" s="19">
        <v>36.47</v>
      </c>
      <c r="C36" s="19">
        <v>26</v>
      </c>
      <c r="D36" s="19">
        <v>24.73</v>
      </c>
      <c r="E36" s="19">
        <v>24.47</v>
      </c>
      <c r="F36" s="19">
        <v>26.18</v>
      </c>
      <c r="G36" s="19">
        <v>28.15</v>
      </c>
      <c r="H36" s="19">
        <v>24.59</v>
      </c>
      <c r="I36" s="19">
        <v>31.02</v>
      </c>
      <c r="J36" s="19">
        <v>24.72</v>
      </c>
      <c r="K36" s="19">
        <v>22.03</v>
      </c>
      <c r="L36" s="19">
        <v>22.74</v>
      </c>
      <c r="M36" s="19">
        <v>23.34</v>
      </c>
      <c r="N36" s="19">
        <v>24.28</v>
      </c>
      <c r="O36" s="19">
        <v>20.71</v>
      </c>
      <c r="P36" s="19">
        <v>24.24</v>
      </c>
      <c r="Q36" s="19">
        <v>24.78</v>
      </c>
      <c r="R36" s="19">
        <v>20.38</v>
      </c>
      <c r="S36" s="19">
        <v>18.62</v>
      </c>
      <c r="T36" s="19">
        <v>22.42</v>
      </c>
      <c r="U36" s="19">
        <v>19.670000000000002</v>
      </c>
      <c r="V36" s="19">
        <v>19.420000000000002</v>
      </c>
      <c r="W36" s="19">
        <v>21.88</v>
      </c>
      <c r="X36" s="19">
        <v>19.399999999999999</v>
      </c>
      <c r="Y36" s="19">
        <v>22.13</v>
      </c>
      <c r="Z36" s="19">
        <v>23.34</v>
      </c>
      <c r="AA36" s="19">
        <v>26.88</v>
      </c>
      <c r="AB36" s="19">
        <v>21.07</v>
      </c>
      <c r="AC36" s="19">
        <v>20.37</v>
      </c>
      <c r="AD36" s="19">
        <v>22.29</v>
      </c>
      <c r="AE36" s="19">
        <v>20.43</v>
      </c>
      <c r="AF36" s="18">
        <f>AVERAGE(B36:F36)</f>
        <v>27.57</v>
      </c>
      <c r="AG36" s="18">
        <f>AVERAGE(N36:R36)</f>
        <v>22.878</v>
      </c>
      <c r="AH36" s="18">
        <f>AVERAGE(AA36:AE36)</f>
        <v>22.208000000000006</v>
      </c>
      <c r="AI36" s="17">
        <f>100-(AH36/AF36)*100</f>
        <v>19.448676097207084</v>
      </c>
      <c r="AJ36" s="16">
        <v>0</v>
      </c>
      <c r="AK36" s="15">
        <v>0</v>
      </c>
      <c r="AL36" s="14">
        <v>0</v>
      </c>
      <c r="AM36" s="14">
        <v>1</v>
      </c>
      <c r="AN36" s="14">
        <v>0</v>
      </c>
      <c r="AO36" s="14">
        <v>1</v>
      </c>
      <c r="AP36" s="14">
        <v>0</v>
      </c>
      <c r="AQ36" s="14">
        <v>0</v>
      </c>
      <c r="AR36" s="14">
        <v>1</v>
      </c>
      <c r="AS36" s="14">
        <v>0</v>
      </c>
      <c r="AT36" s="14">
        <v>1</v>
      </c>
      <c r="AU36" s="14">
        <v>0</v>
      </c>
      <c r="AV36" s="14">
        <v>1</v>
      </c>
      <c r="AW36" s="14">
        <v>0</v>
      </c>
      <c r="AX36" s="14">
        <v>2</v>
      </c>
      <c r="AY36" s="14">
        <v>1</v>
      </c>
      <c r="AZ36" s="14">
        <v>0</v>
      </c>
      <c r="BA36" s="14">
        <v>0</v>
      </c>
      <c r="BB36" s="14">
        <v>1</v>
      </c>
      <c r="BC36" s="14">
        <v>0</v>
      </c>
      <c r="BD36" s="14">
        <v>0</v>
      </c>
      <c r="BE36" s="14">
        <v>0</v>
      </c>
      <c r="BF36" s="14">
        <v>0</v>
      </c>
      <c r="BG36" s="14">
        <v>3</v>
      </c>
      <c r="BH36" s="14">
        <v>0</v>
      </c>
      <c r="BI36" s="14">
        <v>0</v>
      </c>
      <c r="BJ36" s="14">
        <v>1</v>
      </c>
      <c r="BK36" s="14">
        <v>0</v>
      </c>
      <c r="BL36" s="14">
        <v>1</v>
      </c>
      <c r="BM36" s="14">
        <v>0</v>
      </c>
      <c r="BN36" s="14">
        <v>0.2</v>
      </c>
      <c r="BO36" s="14">
        <v>0.8</v>
      </c>
      <c r="BP36" s="13">
        <v>0.4</v>
      </c>
    </row>
    <row r="37" spans="1:68" x14ac:dyDescent="0.7">
      <c r="A37" s="20" t="s">
        <v>3</v>
      </c>
      <c r="B37" s="19">
        <v>12.56</v>
      </c>
      <c r="C37" s="19">
        <v>12.65</v>
      </c>
      <c r="D37" s="19">
        <v>12.21</v>
      </c>
      <c r="E37" s="19">
        <v>12.31</v>
      </c>
      <c r="F37" s="19">
        <v>12.29</v>
      </c>
      <c r="G37" s="19">
        <v>12.72</v>
      </c>
      <c r="H37" s="19">
        <v>12.24</v>
      </c>
      <c r="I37" s="19">
        <v>10.87</v>
      </c>
      <c r="J37" s="19">
        <v>11.52</v>
      </c>
      <c r="K37" s="19">
        <v>10.93</v>
      </c>
      <c r="L37" s="19">
        <v>10.93</v>
      </c>
      <c r="M37" s="19">
        <v>10.199999999999999</v>
      </c>
      <c r="N37" s="19">
        <v>10.94</v>
      </c>
      <c r="O37" s="19">
        <v>11.15</v>
      </c>
      <c r="P37" s="19">
        <v>10.59</v>
      </c>
      <c r="Q37" s="19">
        <v>10.74</v>
      </c>
      <c r="R37" s="19">
        <v>10.27</v>
      </c>
      <c r="S37" s="19">
        <v>11.11</v>
      </c>
      <c r="T37" s="19">
        <v>11.62</v>
      </c>
      <c r="U37" s="19">
        <v>11.28</v>
      </c>
      <c r="V37" s="19">
        <v>11.08</v>
      </c>
      <c r="W37" s="19">
        <v>10.93</v>
      </c>
      <c r="X37" s="19">
        <v>10.220000000000001</v>
      </c>
      <c r="Y37" s="19">
        <v>10.52</v>
      </c>
      <c r="Z37" s="19">
        <v>10.63</v>
      </c>
      <c r="AA37" s="19">
        <v>11.37</v>
      </c>
      <c r="AB37" s="19">
        <v>10.31</v>
      </c>
      <c r="AC37" s="19">
        <v>10.73</v>
      </c>
      <c r="AD37" s="19">
        <v>11.17</v>
      </c>
      <c r="AE37" s="19">
        <v>10.97</v>
      </c>
      <c r="AF37" s="18">
        <f>AVERAGE(B37:F37)</f>
        <v>12.404</v>
      </c>
      <c r="AG37" s="18">
        <f>AVERAGE(N37:R37)</f>
        <v>10.738</v>
      </c>
      <c r="AH37" s="18">
        <f>AVERAGE(AA37:AE37)</f>
        <v>10.91</v>
      </c>
      <c r="AI37" s="17">
        <f>100-(AH37/AF37)*100</f>
        <v>12.044501773621406</v>
      </c>
      <c r="AJ37" s="16">
        <v>0</v>
      </c>
      <c r="AK37" s="15">
        <v>1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1</v>
      </c>
      <c r="BC37" s="14">
        <v>0</v>
      </c>
      <c r="BD37" s="14">
        <v>0</v>
      </c>
      <c r="BE37" s="14">
        <v>1</v>
      </c>
      <c r="BF37" s="14">
        <v>1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.2</v>
      </c>
      <c r="BO37" s="14">
        <v>0</v>
      </c>
      <c r="BP37" s="13">
        <v>0</v>
      </c>
    </row>
    <row r="38" spans="1:68" x14ac:dyDescent="0.7">
      <c r="A38" s="20" t="s">
        <v>2</v>
      </c>
      <c r="B38" s="19">
        <v>30.71</v>
      </c>
      <c r="C38" s="19">
        <v>27.71</v>
      </c>
      <c r="D38" s="19">
        <v>27.51</v>
      </c>
      <c r="E38" s="19">
        <v>23.54</v>
      </c>
      <c r="F38" s="19">
        <v>22.22</v>
      </c>
      <c r="G38" s="19">
        <v>22.76</v>
      </c>
      <c r="H38" s="19">
        <v>21.53</v>
      </c>
      <c r="I38" s="19">
        <v>23.73</v>
      </c>
      <c r="J38" s="19">
        <v>20.71</v>
      </c>
      <c r="K38" s="19">
        <v>20.059999999999999</v>
      </c>
      <c r="L38" s="19">
        <v>19.62</v>
      </c>
      <c r="M38" s="19">
        <v>20.25</v>
      </c>
      <c r="N38" s="19">
        <v>19.32</v>
      </c>
      <c r="O38" s="19">
        <v>18.170000000000002</v>
      </c>
      <c r="P38" s="19">
        <v>17.48</v>
      </c>
      <c r="Q38" s="19">
        <v>17.64</v>
      </c>
      <c r="R38" s="19">
        <v>17.649999999999999</v>
      </c>
      <c r="S38" s="19">
        <v>20.399999999999999</v>
      </c>
      <c r="T38" s="19">
        <v>19.86</v>
      </c>
      <c r="U38" s="19">
        <v>20.8</v>
      </c>
      <c r="V38" s="19">
        <v>18.39</v>
      </c>
      <c r="W38" s="19">
        <v>19.899999999999999</v>
      </c>
      <c r="X38" s="19">
        <v>18.03</v>
      </c>
      <c r="Y38" s="19">
        <v>19.16</v>
      </c>
      <c r="Z38" s="19">
        <v>19.75</v>
      </c>
      <c r="AA38" s="19">
        <v>18.2</v>
      </c>
      <c r="AB38" s="19">
        <v>17.64</v>
      </c>
      <c r="AC38" s="19">
        <v>18.25</v>
      </c>
      <c r="AD38" s="19">
        <v>17.57</v>
      </c>
      <c r="AE38" s="19">
        <v>16.36</v>
      </c>
      <c r="AF38" s="18">
        <f>AVERAGE(B38:F38)</f>
        <v>26.338000000000001</v>
      </c>
      <c r="AG38" s="18">
        <f>AVERAGE(N38:R38)</f>
        <v>18.052</v>
      </c>
      <c r="AH38" s="18">
        <f>AVERAGE(AA38:AE38)</f>
        <v>17.603999999999999</v>
      </c>
      <c r="AI38" s="17">
        <f>100-(AH38/AF38)*100</f>
        <v>33.161211937125074</v>
      </c>
      <c r="AJ38" s="16">
        <v>1</v>
      </c>
      <c r="AK38" s="14">
        <v>0</v>
      </c>
      <c r="AL38" s="14">
        <v>1</v>
      </c>
      <c r="AM38" s="14">
        <v>0</v>
      </c>
      <c r="AN38" s="14">
        <v>0</v>
      </c>
      <c r="AO38" s="14">
        <v>0</v>
      </c>
      <c r="AP38" s="14">
        <v>1</v>
      </c>
      <c r="AQ38" s="14">
        <v>1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1</v>
      </c>
      <c r="BB38" s="14">
        <v>0</v>
      </c>
      <c r="BC38" s="14">
        <v>0</v>
      </c>
      <c r="BD38" s="14">
        <v>0</v>
      </c>
      <c r="BE38" s="14">
        <v>2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1</v>
      </c>
      <c r="BM38" s="14">
        <v>0</v>
      </c>
      <c r="BN38" s="14">
        <v>0.4</v>
      </c>
      <c r="BO38" s="14">
        <v>0</v>
      </c>
      <c r="BP38" s="13">
        <v>0.2</v>
      </c>
    </row>
    <row r="39" spans="1:68" x14ac:dyDescent="0.7">
      <c r="A39" s="20" t="s">
        <v>1</v>
      </c>
      <c r="B39" s="19">
        <v>28.05</v>
      </c>
      <c r="C39" s="19">
        <v>25.7</v>
      </c>
      <c r="D39" s="19">
        <v>20.61</v>
      </c>
      <c r="E39" s="19">
        <v>19</v>
      </c>
      <c r="F39" s="19">
        <v>18.86</v>
      </c>
      <c r="G39" s="19">
        <v>21.28</v>
      </c>
      <c r="H39" s="19">
        <v>23.69</v>
      </c>
      <c r="I39" s="19">
        <v>19.920000000000002</v>
      </c>
      <c r="J39" s="19">
        <v>19.920000000000002</v>
      </c>
      <c r="K39" s="19">
        <v>21.11</v>
      </c>
      <c r="L39" s="19">
        <v>19.68</v>
      </c>
      <c r="M39" s="19">
        <v>16.68</v>
      </c>
      <c r="N39" s="19">
        <v>15.94</v>
      </c>
      <c r="O39" s="19">
        <v>16.89</v>
      </c>
      <c r="P39" s="19">
        <v>15.02</v>
      </c>
      <c r="Q39" s="19">
        <v>16.010000000000002</v>
      </c>
      <c r="R39" s="19">
        <v>13.28</v>
      </c>
      <c r="S39" s="19">
        <v>15.11</v>
      </c>
      <c r="T39" s="19">
        <v>15.15</v>
      </c>
      <c r="U39" s="19">
        <v>12.63</v>
      </c>
      <c r="V39" s="19">
        <v>16.71</v>
      </c>
      <c r="W39" s="19">
        <v>14.15</v>
      </c>
      <c r="X39" s="19">
        <v>13.26</v>
      </c>
      <c r="Y39" s="19">
        <v>14.22</v>
      </c>
      <c r="Z39" s="19">
        <v>13.37</v>
      </c>
      <c r="AA39" s="19">
        <v>14.54</v>
      </c>
      <c r="AB39" s="19">
        <v>14.26</v>
      </c>
      <c r="AC39" s="19">
        <v>13.26</v>
      </c>
      <c r="AD39" s="19">
        <v>14.42</v>
      </c>
      <c r="AE39" s="19">
        <v>13.96</v>
      </c>
      <c r="AF39" s="18">
        <f>AVERAGE(B39:F39)</f>
        <v>22.443999999999999</v>
      </c>
      <c r="AG39" s="18">
        <f>AVERAGE(N39:R39)</f>
        <v>15.428000000000001</v>
      </c>
      <c r="AH39" s="18">
        <f>AVERAGE(AA39:AE39)</f>
        <v>14.087999999999999</v>
      </c>
      <c r="AI39" s="17">
        <f>100-(AH39/AF39)*100</f>
        <v>37.230440206736773</v>
      </c>
      <c r="AJ39" s="16">
        <v>0</v>
      </c>
      <c r="AK39" s="15">
        <v>0</v>
      </c>
      <c r="AL39" s="14">
        <v>0</v>
      </c>
      <c r="AM39" s="14">
        <v>0</v>
      </c>
      <c r="AN39" s="14">
        <v>1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1</v>
      </c>
      <c r="BN39" s="14">
        <v>0.2</v>
      </c>
      <c r="BO39" s="14">
        <v>0</v>
      </c>
      <c r="BP39" s="13">
        <v>0.2</v>
      </c>
    </row>
    <row r="40" spans="1:68" ht="13.9" thickBot="1" x14ac:dyDescent="0.75">
      <c r="A40" s="12" t="s">
        <v>0</v>
      </c>
      <c r="B40" s="11">
        <v>114.74</v>
      </c>
      <c r="C40" s="11">
        <v>76.8</v>
      </c>
      <c r="D40" s="11">
        <v>117.32</v>
      </c>
      <c r="E40" s="11">
        <v>105.27</v>
      </c>
      <c r="F40" s="11">
        <v>100.17</v>
      </c>
      <c r="G40" s="11">
        <v>79.37</v>
      </c>
      <c r="H40" s="11">
        <v>77.77</v>
      </c>
      <c r="I40" s="11">
        <v>68.650000000000006</v>
      </c>
      <c r="J40" s="11">
        <v>71.84</v>
      </c>
      <c r="K40" s="11">
        <v>62.78</v>
      </c>
      <c r="L40" s="11">
        <v>63.34</v>
      </c>
      <c r="M40" s="11">
        <v>54.13</v>
      </c>
      <c r="N40" s="11">
        <v>60.85</v>
      </c>
      <c r="O40" s="11">
        <v>54.57</v>
      </c>
      <c r="P40" s="11">
        <v>54.33</v>
      </c>
      <c r="Q40" s="11">
        <v>49.33</v>
      </c>
      <c r="R40" s="11">
        <v>68.09</v>
      </c>
      <c r="S40" s="11">
        <v>61.87</v>
      </c>
      <c r="T40" s="11">
        <v>48.39</v>
      </c>
      <c r="U40" s="11">
        <v>57.33</v>
      </c>
      <c r="V40" s="11">
        <v>47.62</v>
      </c>
      <c r="W40" s="11">
        <v>42.43</v>
      </c>
      <c r="X40" s="11">
        <v>41.75</v>
      </c>
      <c r="Y40" s="11">
        <v>36.83</v>
      </c>
      <c r="Z40" s="11">
        <v>38.049999999999997</v>
      </c>
      <c r="AA40" s="11">
        <v>48.52</v>
      </c>
      <c r="AB40" s="11">
        <v>53.05</v>
      </c>
      <c r="AC40" s="11">
        <v>46.64</v>
      </c>
      <c r="AD40" s="11">
        <v>42.06</v>
      </c>
      <c r="AE40" s="11">
        <v>42.45</v>
      </c>
      <c r="AF40" s="10">
        <f>AVERAGE(B40:F40)</f>
        <v>102.85999999999999</v>
      </c>
      <c r="AG40" s="10">
        <f>AVERAGE(N40:R40)</f>
        <v>57.43399999999999</v>
      </c>
      <c r="AH40" s="10">
        <f>AVERAGE(AA40:AE40)</f>
        <v>46.543999999999997</v>
      </c>
      <c r="AI40" s="9">
        <f>100-(AH40/AF40)*100</f>
        <v>54.750145829282516</v>
      </c>
      <c r="AJ40" s="8">
        <v>1</v>
      </c>
      <c r="AK40" s="7">
        <v>1</v>
      </c>
      <c r="AL40" s="6">
        <v>2</v>
      </c>
      <c r="AM40" s="6">
        <v>1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1</v>
      </c>
      <c r="AT40" s="6">
        <v>0</v>
      </c>
      <c r="AU40" s="6">
        <v>1</v>
      </c>
      <c r="AV40" s="6">
        <v>0</v>
      </c>
      <c r="AW40" s="6">
        <v>0</v>
      </c>
      <c r="AX40" s="6">
        <v>0</v>
      </c>
      <c r="AY40" s="6">
        <v>0</v>
      </c>
      <c r="AZ40" s="6">
        <v>1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1</v>
      </c>
      <c r="BJ40" s="6">
        <v>1</v>
      </c>
      <c r="BK40" s="6">
        <v>0</v>
      </c>
      <c r="BL40" s="6">
        <v>1</v>
      </c>
      <c r="BM40" s="6">
        <v>0</v>
      </c>
      <c r="BN40" s="6">
        <v>1</v>
      </c>
      <c r="BO40" s="6">
        <v>0.2</v>
      </c>
      <c r="BP40" s="5">
        <v>0.6</v>
      </c>
    </row>
  </sheetData>
  <mergeCells count="2">
    <mergeCell ref="B1:AI1"/>
    <mergeCell ref="AJ1:BP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_table Time_err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Aoyama</dc:creator>
  <cp:lastModifiedBy>T.Aoyama</cp:lastModifiedBy>
  <dcterms:created xsi:type="dcterms:W3CDTF">2020-06-01T07:03:41Z</dcterms:created>
  <dcterms:modified xsi:type="dcterms:W3CDTF">2020-06-01T07:04:47Z</dcterms:modified>
</cp:coreProperties>
</file>